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ya/Desktop/"/>
    </mc:Choice>
  </mc:AlternateContent>
  <xr:revisionPtr revIDLastSave="0" documentId="8_{FC8465EE-33A5-FA43-A650-D589F40A542F}" xr6:coauthVersionLast="47" xr6:coauthVersionMax="47" xr10:uidLastSave="{00000000-0000-0000-0000-000000000000}"/>
  <bookViews>
    <workbookView xWindow="14680" yWindow="560" windowWidth="19060" windowHeight="14300" activeTab="2" xr2:uid="{DF695EB1-FBF5-B545-8F15-FB3594931A35}"/>
  </bookViews>
  <sheets>
    <sheet name="latency" sheetId="1" r:id="rId1"/>
    <sheet name="intensity" sheetId="2" r:id="rId2"/>
    <sheet name="tactile stimulation threshol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0" i="3" l="1"/>
  <c r="J29" i="3"/>
  <c r="J28" i="3"/>
  <c r="J27" i="3"/>
  <c r="J26" i="3"/>
  <c r="J25" i="3"/>
  <c r="J24" i="3"/>
  <c r="M30" i="2"/>
  <c r="M29" i="2"/>
  <c r="M28" i="2"/>
  <c r="M27" i="2"/>
  <c r="M26" i="2"/>
  <c r="M25" i="2"/>
  <c r="M24" i="2"/>
  <c r="K30" i="2"/>
  <c r="K29" i="2"/>
  <c r="K28" i="2"/>
  <c r="K27" i="2"/>
  <c r="K26" i="2"/>
  <c r="K25" i="2"/>
  <c r="K24" i="2"/>
  <c r="D30" i="2"/>
  <c r="D29" i="2"/>
  <c r="D28" i="2"/>
  <c r="D27" i="2"/>
  <c r="D26" i="2"/>
  <c r="D25" i="2"/>
  <c r="D24" i="2"/>
  <c r="M30" i="1"/>
  <c r="M29" i="1"/>
  <c r="M28" i="1"/>
  <c r="M27" i="1"/>
  <c r="M26" i="1"/>
  <c r="M25" i="1"/>
  <c r="M24" i="1"/>
  <c r="K30" i="1"/>
  <c r="K29" i="1"/>
  <c r="K28" i="1"/>
  <c r="K27" i="1"/>
  <c r="K26" i="1"/>
  <c r="K25" i="1"/>
  <c r="K24" i="1"/>
  <c r="D30" i="1" l="1"/>
  <c r="D29" i="1"/>
  <c r="D28" i="1"/>
  <c r="D27" i="1"/>
  <c r="D26" i="1"/>
  <c r="D25" i="1"/>
  <c r="D24" i="1"/>
  <c r="P30" i="2"/>
  <c r="O30" i="2"/>
  <c r="P29" i="2"/>
  <c r="O29" i="2"/>
  <c r="P28" i="2"/>
  <c r="O28" i="2"/>
  <c r="P27" i="2"/>
  <c r="O27" i="2"/>
  <c r="P26" i="2"/>
  <c r="O26" i="2"/>
  <c r="P25" i="2"/>
  <c r="O25" i="2"/>
  <c r="P24" i="2"/>
  <c r="O24" i="2"/>
  <c r="P30" i="1"/>
  <c r="O30" i="1"/>
  <c r="P29" i="1"/>
  <c r="O29" i="1"/>
  <c r="P28" i="1"/>
  <c r="O28" i="1"/>
  <c r="P27" i="1"/>
  <c r="O27" i="1"/>
  <c r="P26" i="1"/>
  <c r="O26" i="1"/>
  <c r="P25" i="1"/>
  <c r="O25" i="1"/>
  <c r="P24" i="1"/>
  <c r="O24" i="1"/>
  <c r="C24" i="1"/>
  <c r="G29" i="3"/>
  <c r="G28" i="3"/>
  <c r="G27" i="3"/>
  <c r="G26" i="3"/>
  <c r="G25" i="3"/>
  <c r="G24" i="3"/>
  <c r="G23" i="3"/>
  <c r="F29" i="3"/>
  <c r="F28" i="3"/>
  <c r="F27" i="3"/>
  <c r="F26" i="3"/>
  <c r="F25" i="3"/>
  <c r="F24" i="3"/>
  <c r="F23" i="3"/>
  <c r="E29" i="3"/>
  <c r="E28" i="3"/>
  <c r="E27" i="3"/>
  <c r="E26" i="3"/>
  <c r="E25" i="3"/>
  <c r="E24" i="3"/>
  <c r="E23" i="3"/>
  <c r="D29" i="3"/>
  <c r="D28" i="3"/>
  <c r="D27" i="3"/>
  <c r="D26" i="3"/>
  <c r="D25" i="3"/>
  <c r="D24" i="3"/>
  <c r="D23" i="3"/>
  <c r="C23" i="3"/>
  <c r="C29" i="3"/>
  <c r="C28" i="3"/>
  <c r="C27" i="3"/>
  <c r="C26" i="3"/>
  <c r="C25" i="3"/>
  <c r="C24" i="3"/>
  <c r="N30" i="3"/>
  <c r="N29" i="3"/>
  <c r="N28" i="3"/>
  <c r="N27" i="3"/>
  <c r="N26" i="3"/>
  <c r="N25" i="3"/>
  <c r="N24" i="3"/>
  <c r="M30" i="3"/>
  <c r="M29" i="3"/>
  <c r="M28" i="3"/>
  <c r="M27" i="3"/>
  <c r="M26" i="3"/>
  <c r="M25" i="3"/>
  <c r="M24" i="3"/>
  <c r="L30" i="3"/>
  <c r="L29" i="3"/>
  <c r="L28" i="3"/>
  <c r="L27" i="3"/>
  <c r="L26" i="3"/>
  <c r="L25" i="3"/>
  <c r="L24" i="3"/>
  <c r="H30" i="2"/>
  <c r="H29" i="2"/>
  <c r="H28" i="2"/>
  <c r="H27" i="2"/>
  <c r="H26" i="2"/>
  <c r="H25" i="2"/>
  <c r="H24" i="2"/>
  <c r="G30" i="2"/>
  <c r="G29" i="2"/>
  <c r="G28" i="2"/>
  <c r="G27" i="2"/>
  <c r="G26" i="2"/>
  <c r="G25" i="2"/>
  <c r="G24" i="2"/>
  <c r="F30" i="2"/>
  <c r="F29" i="2"/>
  <c r="F28" i="2"/>
  <c r="F27" i="2"/>
  <c r="F26" i="2"/>
  <c r="F25" i="2"/>
  <c r="F24" i="2"/>
  <c r="C30" i="2"/>
  <c r="C29" i="2"/>
  <c r="C28" i="2"/>
  <c r="C27" i="2"/>
  <c r="C26" i="2"/>
  <c r="C25" i="2"/>
  <c r="C24" i="2"/>
  <c r="H30" i="1" l="1"/>
  <c r="H29" i="1"/>
  <c r="H28" i="1"/>
  <c r="H27" i="1"/>
  <c r="H26" i="1"/>
  <c r="H25" i="1"/>
  <c r="H24" i="1"/>
  <c r="G30" i="1"/>
  <c r="G29" i="1"/>
  <c r="G28" i="1"/>
  <c r="G27" i="1"/>
  <c r="G26" i="1"/>
  <c r="G25" i="1"/>
  <c r="G24" i="1"/>
</calcChain>
</file>

<file path=xl/sharedStrings.xml><?xml version="1.0" encoding="utf-8"?>
<sst xmlns="http://schemas.openxmlformats.org/spreadsheetml/2006/main" count="78" uniqueCount="21">
  <si>
    <t>Ave.</t>
    <phoneticPr fontId="2"/>
  </si>
  <si>
    <t>σ</t>
    <phoneticPr fontId="2"/>
  </si>
  <si>
    <t>Max</t>
    <phoneticPr fontId="2"/>
  </si>
  <si>
    <t>Median</t>
    <phoneticPr fontId="2"/>
  </si>
  <si>
    <t>Min</t>
    <phoneticPr fontId="2"/>
  </si>
  <si>
    <t>U-center</t>
    <phoneticPr fontId="2"/>
  </si>
  <si>
    <t>U-left side</t>
    <phoneticPr fontId="2"/>
  </si>
  <si>
    <t>U-left and right side</t>
    <phoneticPr fontId="2"/>
  </si>
  <si>
    <t>L-right side</t>
    <phoneticPr fontId="2"/>
  </si>
  <si>
    <t>ave.</t>
    <phoneticPr fontId="2"/>
  </si>
  <si>
    <t>U-non-cleft side</t>
    <phoneticPr fontId="2"/>
  </si>
  <si>
    <t>U-cleft side</t>
    <phoneticPr fontId="2"/>
  </si>
  <si>
    <t>L-left side</t>
    <phoneticPr fontId="2"/>
  </si>
  <si>
    <t>control group</t>
  </si>
  <si>
    <t>control group</t>
    <phoneticPr fontId="2"/>
  </si>
  <si>
    <t>UCL group</t>
    <phoneticPr fontId="2"/>
  </si>
  <si>
    <t>left hemisphere</t>
    <phoneticPr fontId="2"/>
  </si>
  <si>
    <t>right hemisphere</t>
    <phoneticPr fontId="2"/>
  </si>
  <si>
    <t>left side</t>
    <phoneticPr fontId="2"/>
  </si>
  <si>
    <t>right side</t>
    <phoneticPr fontId="2"/>
  </si>
  <si>
    <t xml:space="preserve">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 "/>
  </numFmts>
  <fonts count="5" x14ac:knownFonts="1">
    <font>
      <sz val="12"/>
      <color theme="1"/>
      <name val="Calibri"/>
      <family val="2"/>
      <charset val="128"/>
      <scheme val="minor"/>
    </font>
    <font>
      <sz val="12"/>
      <color rgb="FFFF0000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Calibri"/>
      <family val="3"/>
      <charset val="128"/>
      <scheme val="minor"/>
    </font>
    <font>
      <sz val="12"/>
      <color rgb="FF000000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auto="1"/>
      </left>
      <right style="thin">
        <color auto="1"/>
      </right>
      <top style="dashDot">
        <color auto="1"/>
      </top>
      <bottom style="dashDot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 style="dashDot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thin">
        <color auto="1"/>
      </left>
      <right style="medium">
        <color indexed="64"/>
      </right>
      <top style="dashDot">
        <color auto="1"/>
      </top>
      <bottom/>
      <diagonal/>
    </border>
    <border>
      <left style="medium">
        <color indexed="64"/>
      </left>
      <right style="thin">
        <color indexed="64"/>
      </right>
      <top/>
      <bottom style="dashDot">
        <color indexed="64"/>
      </bottom>
      <diagonal/>
    </border>
    <border>
      <left style="thin">
        <color indexed="64"/>
      </left>
      <right style="medium">
        <color indexed="64"/>
      </right>
      <top/>
      <bottom style="dashDot">
        <color indexed="64"/>
      </bottom>
      <diagonal/>
    </border>
    <border>
      <left style="medium">
        <color indexed="64"/>
      </left>
      <right style="thin">
        <color auto="1"/>
      </right>
      <top style="dashDot">
        <color auto="1"/>
      </top>
      <bottom style="dashDot">
        <color auto="1"/>
      </bottom>
      <diagonal/>
    </border>
    <border>
      <left style="thin">
        <color auto="1"/>
      </left>
      <right style="medium">
        <color indexed="64"/>
      </right>
      <top style="dashDot">
        <color auto="1"/>
      </top>
      <bottom style="dashDot">
        <color auto="1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dashDot">
        <color auto="1"/>
      </top>
      <bottom style="dashDot">
        <color indexed="64"/>
      </bottom>
      <diagonal/>
    </border>
    <border>
      <left/>
      <right style="thin">
        <color indexed="64"/>
      </right>
      <top style="dashDot">
        <color auto="1"/>
      </top>
      <bottom style="dashDot">
        <color indexed="64"/>
      </bottom>
      <diagonal/>
    </border>
    <border>
      <left style="thin">
        <color auto="1"/>
      </left>
      <right/>
      <top/>
      <bottom style="dashDot">
        <color auto="1"/>
      </bottom>
      <diagonal/>
    </border>
    <border>
      <left/>
      <right style="thin">
        <color auto="1"/>
      </right>
      <top/>
      <bottom style="dashDot">
        <color auto="1"/>
      </bottom>
      <diagonal/>
    </border>
    <border>
      <left style="thin">
        <color auto="1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164" fontId="0" fillId="0" borderId="1" xfId="0" applyNumberFormat="1" applyBorder="1">
      <alignment vertical="center"/>
    </xf>
    <xf numFmtId="0" fontId="0" fillId="0" borderId="2" xfId="0" applyBorder="1">
      <alignment vertical="center"/>
    </xf>
    <xf numFmtId="0" fontId="3" fillId="0" borderId="2" xfId="0" applyFont="1" applyBorder="1">
      <alignment vertical="center"/>
    </xf>
    <xf numFmtId="0" fontId="4" fillId="0" borderId="2" xfId="0" applyFont="1" applyBorder="1">
      <alignment vertical="center"/>
    </xf>
    <xf numFmtId="164" fontId="0" fillId="0" borderId="2" xfId="0" applyNumberFormat="1" applyBorder="1">
      <alignment vertical="center"/>
    </xf>
    <xf numFmtId="164" fontId="0" fillId="0" borderId="3" xfId="0" applyNumberFormat="1" applyBorder="1">
      <alignment vertical="center"/>
    </xf>
    <xf numFmtId="164" fontId="4" fillId="0" borderId="3" xfId="0" applyNumberFormat="1" applyFont="1" applyBorder="1">
      <alignment vertical="center"/>
    </xf>
    <xf numFmtId="0" fontId="4" fillId="0" borderId="0" xfId="0" applyFont="1">
      <alignment vertical="center"/>
    </xf>
    <xf numFmtId="0" fontId="0" fillId="0" borderId="0" xfId="0" applyBorder="1">
      <alignment vertical="center"/>
    </xf>
    <xf numFmtId="0" fontId="0" fillId="0" borderId="4" xfId="0" applyBorder="1">
      <alignment vertical="center"/>
    </xf>
    <xf numFmtId="0" fontId="4" fillId="0" borderId="4" xfId="0" applyFont="1" applyBorder="1">
      <alignment vertical="center"/>
    </xf>
    <xf numFmtId="0" fontId="3" fillId="0" borderId="4" xfId="0" applyFont="1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164" fontId="0" fillId="0" borderId="8" xfId="0" applyNumberFormat="1" applyBorder="1">
      <alignment vertical="center"/>
    </xf>
    <xf numFmtId="0" fontId="0" fillId="0" borderId="9" xfId="0" applyBorder="1">
      <alignment vertical="center"/>
    </xf>
    <xf numFmtId="164" fontId="0" fillId="0" borderId="10" xfId="0" applyNumberFormat="1" applyBorder="1">
      <alignment vertical="center"/>
    </xf>
    <xf numFmtId="9" fontId="0" fillId="0" borderId="9" xfId="0" applyNumberFormat="1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4" fillId="0" borderId="5" xfId="0" applyFont="1" applyBorder="1">
      <alignment vertical="center"/>
    </xf>
    <xf numFmtId="0" fontId="3" fillId="0" borderId="5" xfId="0" applyFont="1" applyBorder="1">
      <alignment vertical="center"/>
    </xf>
    <xf numFmtId="0" fontId="0" fillId="0" borderId="21" xfId="0" applyBorder="1">
      <alignment vertical="center"/>
    </xf>
    <xf numFmtId="0" fontId="4" fillId="0" borderId="0" xfId="0" applyFont="1" applyBorder="1">
      <alignment vertical="center"/>
    </xf>
    <xf numFmtId="0" fontId="3" fillId="0" borderId="0" xfId="0" applyFont="1" applyBorder="1">
      <alignment vertical="center"/>
    </xf>
    <xf numFmtId="164" fontId="0" fillId="0" borderId="0" xfId="0" applyNumberFormat="1" applyBorder="1">
      <alignment vertical="center"/>
    </xf>
    <xf numFmtId="0" fontId="1" fillId="0" borderId="22" xfId="0" applyFont="1" applyBorder="1">
      <alignment vertical="center"/>
    </xf>
    <xf numFmtId="0" fontId="0" fillId="0" borderId="19" xfId="0" applyBorder="1">
      <alignment vertical="center"/>
    </xf>
    <xf numFmtId="0" fontId="0" fillId="0" borderId="20" xfId="0" applyBorder="1">
      <alignment vertical="center"/>
    </xf>
    <xf numFmtId="0" fontId="0" fillId="0" borderId="23" xfId="0" applyBorder="1">
      <alignment vertical="center"/>
    </xf>
    <xf numFmtId="0" fontId="0" fillId="0" borderId="24" xfId="0" applyBorder="1">
      <alignment vertical="center"/>
    </xf>
    <xf numFmtId="0" fontId="4" fillId="0" borderId="13" xfId="0" applyFont="1" applyBorder="1">
      <alignment vertical="center"/>
    </xf>
    <xf numFmtId="0" fontId="0" fillId="0" borderId="21" xfId="0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0" fillId="0" borderId="25" xfId="0" applyFont="1" applyBorder="1" applyAlignment="1">
      <alignment horizontal="center" vertical="center"/>
    </xf>
    <xf numFmtId="0" fontId="0" fillId="0" borderId="2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8078</xdr:colOff>
      <xdr:row>0</xdr:row>
      <xdr:rowOff>226785</xdr:rowOff>
    </xdr:from>
    <xdr:to>
      <xdr:col>5</xdr:col>
      <xdr:colOff>911678</xdr:colOff>
      <xdr:row>18</xdr:row>
      <xdr:rowOff>2721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C367681B-DB12-AF99-D389-2B28EFF816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00578" y="226785"/>
          <a:ext cx="4673600" cy="426629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5692</xdr:colOff>
      <xdr:row>1</xdr:row>
      <xdr:rowOff>4963</xdr:rowOff>
    </xdr:from>
    <xdr:to>
      <xdr:col>5</xdr:col>
      <xdr:colOff>922575</xdr:colOff>
      <xdr:row>18</xdr:row>
      <xdr:rowOff>4963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9B728802-8C34-728D-6B04-17A2C405A1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90892" y="258963"/>
          <a:ext cx="4757683" cy="43180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0237</xdr:colOff>
      <xdr:row>1</xdr:row>
      <xdr:rowOff>30238</xdr:rowOff>
    </xdr:from>
    <xdr:to>
      <xdr:col>5</xdr:col>
      <xdr:colOff>871461</xdr:colOff>
      <xdr:row>17</xdr:row>
      <xdr:rowOff>20562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8777CCC3-DB3B-0457-11C1-97B28F39FD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97856" y="272143"/>
          <a:ext cx="4711700" cy="3860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C6303-7994-6A4D-B924-7E26270E1C0B}">
  <sheetPr>
    <tabColor theme="5"/>
  </sheetPr>
  <dimension ref="A1:P89"/>
  <sheetViews>
    <sheetView zoomScale="40" zoomScaleNormal="120" workbookViewId="0">
      <selection activeCell="H9" sqref="H9"/>
    </sheetView>
  </sheetViews>
  <sheetFormatPr baseColWidth="10" defaultRowHeight="16" x14ac:dyDescent="0.2"/>
  <cols>
    <col min="2" max="8" width="10.6640625" style="9"/>
    <col min="10" max="16" width="10.6640625" style="9"/>
  </cols>
  <sheetData>
    <row r="1" customFormat="1" x14ac:dyDescent="0.2"/>
    <row r="2" customFormat="1" x14ac:dyDescent="0.2"/>
    <row r="3" customFormat="1" x14ac:dyDescent="0.2"/>
    <row r="4" customFormat="1" x14ac:dyDescent="0.2"/>
    <row r="5" customFormat="1" x14ac:dyDescent="0.2"/>
    <row r="6" customFormat="1" x14ac:dyDescent="0.2"/>
    <row r="7" customFormat="1" x14ac:dyDescent="0.2"/>
    <row r="8" customFormat="1" x14ac:dyDescent="0.2"/>
    <row r="9" customFormat="1" x14ac:dyDescent="0.2"/>
    <row r="10" customFormat="1" x14ac:dyDescent="0.2"/>
    <row r="11" customFormat="1" x14ac:dyDescent="0.2"/>
    <row r="12" customFormat="1" x14ac:dyDescent="0.2"/>
    <row r="13" customFormat="1" x14ac:dyDescent="0.2"/>
    <row r="14" customFormat="1" x14ac:dyDescent="0.2"/>
    <row r="15" customFormat="1" x14ac:dyDescent="0.2"/>
    <row r="16" customFormat="1" x14ac:dyDescent="0.2"/>
    <row r="17" spans="1:16" x14ac:dyDescent="0.2">
      <c r="B17"/>
      <c r="C17"/>
      <c r="D17"/>
      <c r="E17"/>
      <c r="F17"/>
      <c r="G17"/>
      <c r="H17"/>
      <c r="J17"/>
      <c r="K17"/>
      <c r="L17"/>
      <c r="M17"/>
      <c r="N17"/>
      <c r="O17"/>
      <c r="P17"/>
    </row>
    <row r="18" spans="1:16" x14ac:dyDescent="0.2">
      <c r="B18"/>
      <c r="C18"/>
      <c r="D18"/>
      <c r="E18"/>
      <c r="F18"/>
      <c r="G18"/>
      <c r="H18"/>
      <c r="J18"/>
      <c r="K18"/>
      <c r="L18"/>
      <c r="M18"/>
      <c r="N18"/>
      <c r="O18"/>
      <c r="P18"/>
    </row>
    <row r="19" spans="1:16" x14ac:dyDescent="0.2">
      <c r="B19"/>
      <c r="C19"/>
      <c r="D19"/>
      <c r="F19"/>
      <c r="G19"/>
      <c r="H19"/>
      <c r="J19"/>
      <c r="K19"/>
      <c r="L19"/>
      <c r="M19"/>
      <c r="N19"/>
      <c r="O19"/>
      <c r="P19"/>
    </row>
    <row r="20" spans="1:16" x14ac:dyDescent="0.2">
      <c r="B20"/>
      <c r="C20"/>
      <c r="D20"/>
      <c r="E20"/>
      <c r="F20"/>
      <c r="G20"/>
      <c r="H20"/>
      <c r="J20"/>
      <c r="K20"/>
      <c r="L20"/>
      <c r="M20"/>
      <c r="N20"/>
      <c r="O20"/>
      <c r="P20"/>
    </row>
    <row r="21" spans="1:16" ht="17" thickBot="1" x14ac:dyDescent="0.25">
      <c r="B21" t="s">
        <v>15</v>
      </c>
      <c r="J21" t="s">
        <v>14</v>
      </c>
      <c r="K21"/>
      <c r="L21"/>
      <c r="M21"/>
      <c r="N21"/>
      <c r="O21"/>
      <c r="P21"/>
    </row>
    <row r="22" spans="1:16" ht="17" thickBot="1" x14ac:dyDescent="0.25">
      <c r="B22" s="45"/>
      <c r="C22" s="42" t="s">
        <v>10</v>
      </c>
      <c r="D22" s="42" t="s">
        <v>5</v>
      </c>
      <c r="E22" s="42"/>
      <c r="F22" s="42" t="s">
        <v>11</v>
      </c>
      <c r="G22" s="42" t="s">
        <v>12</v>
      </c>
      <c r="H22" s="42" t="s">
        <v>8</v>
      </c>
      <c r="J22" s="40"/>
      <c r="K22" s="42" t="s">
        <v>7</v>
      </c>
      <c r="L22" s="42"/>
      <c r="M22" s="42" t="s">
        <v>5</v>
      </c>
      <c r="N22" s="42"/>
      <c r="O22" s="40" t="s">
        <v>12</v>
      </c>
      <c r="P22" s="40" t="s">
        <v>8</v>
      </c>
    </row>
    <row r="23" spans="1:16" ht="17" thickBot="1" x14ac:dyDescent="0.25">
      <c r="B23" s="45"/>
      <c r="C23" s="42"/>
      <c r="D23" s="27" t="s">
        <v>16</v>
      </c>
      <c r="E23" s="27" t="s">
        <v>17</v>
      </c>
      <c r="F23" s="42"/>
      <c r="G23" s="42"/>
      <c r="H23" s="42"/>
      <c r="J23" s="41"/>
      <c r="K23" s="37" t="s">
        <v>18</v>
      </c>
      <c r="L23" s="37" t="s">
        <v>19</v>
      </c>
      <c r="M23" s="37" t="s">
        <v>16</v>
      </c>
      <c r="N23" s="27" t="s">
        <v>17</v>
      </c>
      <c r="O23" s="41"/>
      <c r="P23" s="41"/>
    </row>
    <row r="24" spans="1:16" x14ac:dyDescent="0.2">
      <c r="B24" s="15" t="s">
        <v>9</v>
      </c>
      <c r="C24" s="7">
        <f>AVERAGE(C31:C60)</f>
        <v>59.954545454545453</v>
      </c>
      <c r="D24" s="43">
        <f>AVERAGE(D31:E90)</f>
        <v>60.411764705882355</v>
      </c>
      <c r="E24" s="44"/>
      <c r="F24" s="7">
        <v>60.091000000000001</v>
      </c>
      <c r="G24" s="6">
        <f t="shared" ref="G24:H24" si="0">AVERAGE(G31:G62)</f>
        <v>55.444444444444443</v>
      </c>
      <c r="H24" s="16">
        <f t="shared" si="0"/>
        <v>56.625</v>
      </c>
      <c r="J24" s="15" t="s">
        <v>0</v>
      </c>
      <c r="K24" s="43">
        <f>AVERAGE(K31:L95)</f>
        <v>53.689189189189186</v>
      </c>
      <c r="L24" s="44"/>
      <c r="M24" s="43">
        <f>AVERAGE(M31:N90)</f>
        <v>54.5</v>
      </c>
      <c r="N24" s="44"/>
      <c r="O24" s="6">
        <f>AVERAGE(O31:O90)</f>
        <v>54.305555555555557</v>
      </c>
      <c r="P24" s="16">
        <f>AVERAGE(P31:P90)</f>
        <v>54.642857142857146</v>
      </c>
    </row>
    <row r="25" spans="1:16" x14ac:dyDescent="0.2">
      <c r="B25" s="17" t="s">
        <v>1</v>
      </c>
      <c r="C25" s="7">
        <v>4.8259999999999996</v>
      </c>
      <c r="D25" s="38">
        <f>_xlfn.STDEV.P(D31:E81)</f>
        <v>4.5993455228710882</v>
      </c>
      <c r="E25" s="39"/>
      <c r="F25" s="7">
        <v>3.1749999999999998</v>
      </c>
      <c r="G25" s="1">
        <f t="shared" ref="G25:H25" si="1">_xlfn.STDEV.P(G31:G62)</f>
        <v>6.7554276303677332</v>
      </c>
      <c r="H25" s="18">
        <f t="shared" si="1"/>
        <v>4.121210380458634</v>
      </c>
      <c r="J25" s="17" t="s">
        <v>1</v>
      </c>
      <c r="K25" s="38">
        <f>_xlfn.STDEV.P(K31:L95)</f>
        <v>3.8910002732420375</v>
      </c>
      <c r="L25" s="39"/>
      <c r="M25" s="38">
        <f>_xlfn.STDEV.P(M31:N90)</f>
        <v>4.0517485937144064</v>
      </c>
      <c r="N25" s="39"/>
      <c r="O25" s="1">
        <f>_xlfn.STDEV.P(O31:O90)</f>
        <v>4.8823346216768773</v>
      </c>
      <c r="P25" s="18">
        <f>_xlfn.STDEV.P(P31:P90)</f>
        <v>5.113341226967095</v>
      </c>
    </row>
    <row r="26" spans="1:16" x14ac:dyDescent="0.2">
      <c r="B26" s="17" t="s">
        <v>2</v>
      </c>
      <c r="C26" s="7">
        <v>69.5</v>
      </c>
      <c r="D26" s="38">
        <f>MAX(D31:E90)</f>
        <v>70</v>
      </c>
      <c r="E26" s="39"/>
      <c r="F26" s="7">
        <v>66</v>
      </c>
      <c r="G26" s="1">
        <f>MAX(G31:G90)</f>
        <v>65.5</v>
      </c>
      <c r="H26" s="18">
        <f>MAX(H31:H90)</f>
        <v>62</v>
      </c>
      <c r="J26" s="17" t="s">
        <v>2</v>
      </c>
      <c r="K26" s="38">
        <f>MAX(K31:L95)</f>
        <v>61</v>
      </c>
      <c r="L26" s="39"/>
      <c r="M26" s="38">
        <f>MAX(M31:N90)</f>
        <v>63</v>
      </c>
      <c r="N26" s="39"/>
      <c r="O26" s="1">
        <f>MAX(O31:O90)</f>
        <v>62.5</v>
      </c>
      <c r="P26" s="18">
        <f>MAX(P31:P90)</f>
        <v>66</v>
      </c>
    </row>
    <row r="27" spans="1:16" x14ac:dyDescent="0.2">
      <c r="B27" s="19">
        <v>0.75</v>
      </c>
      <c r="C27" s="7">
        <v>62</v>
      </c>
      <c r="D27" s="38">
        <f>PERCENTILE(D31:E90,0.75)</f>
        <v>63.5</v>
      </c>
      <c r="E27" s="39"/>
      <c r="F27" s="7">
        <v>61.5</v>
      </c>
      <c r="G27" s="1">
        <f>PERCENTILE(G31:G90,0.75)</f>
        <v>60</v>
      </c>
      <c r="H27" s="18">
        <f>PERCENTILE(H31:H90,0.75)</f>
        <v>58.625</v>
      </c>
      <c r="J27" s="19">
        <v>0.75</v>
      </c>
      <c r="K27" s="38">
        <f>PERCENTILE(K31:L95,0.75)</f>
        <v>56.5</v>
      </c>
      <c r="L27" s="39"/>
      <c r="M27" s="38">
        <f>PERCENTILE(M31:N90,0.75)</f>
        <v>55.75</v>
      </c>
      <c r="N27" s="39"/>
      <c r="O27" s="1">
        <f>PERCENTILE(O31:O90,0.75)</f>
        <v>58.375</v>
      </c>
      <c r="P27" s="18">
        <f>PERCENTILE(P31:P90,0.75)</f>
        <v>55.5</v>
      </c>
    </row>
    <row r="28" spans="1:16" x14ac:dyDescent="0.2">
      <c r="B28" s="20" t="s">
        <v>3</v>
      </c>
      <c r="C28" s="7">
        <v>61</v>
      </c>
      <c r="D28" s="38">
        <f>MEDIAN(D31:E90)</f>
        <v>60.5</v>
      </c>
      <c r="E28" s="39"/>
      <c r="F28" s="7">
        <v>61</v>
      </c>
      <c r="G28" s="1">
        <f>MEDIAN(G31:G90)</f>
        <v>58.5</v>
      </c>
      <c r="H28" s="18">
        <f>MEDIAN(H31:H90)</f>
        <v>57</v>
      </c>
      <c r="J28" s="20" t="s">
        <v>3</v>
      </c>
      <c r="K28" s="38">
        <f>MEDIAN(K31:L95)</f>
        <v>54.5</v>
      </c>
      <c r="L28" s="39"/>
      <c r="M28" s="38">
        <f>MEDIAN(M31:N90)</f>
        <v>53.5</v>
      </c>
      <c r="N28" s="39"/>
      <c r="O28" s="1">
        <f>MEDIAN(O31:O90)</f>
        <v>54.75</v>
      </c>
      <c r="P28" s="18">
        <f>MEDIAN(P31:P90)</f>
        <v>54.5</v>
      </c>
    </row>
    <row r="29" spans="1:16" x14ac:dyDescent="0.2">
      <c r="B29" s="19">
        <v>0.25</v>
      </c>
      <c r="C29" s="7">
        <v>57.75</v>
      </c>
      <c r="D29" s="38">
        <f>PERCENTILE(D31:E90,0.25)</f>
        <v>58</v>
      </c>
      <c r="E29" s="39"/>
      <c r="F29" s="7">
        <v>57.25</v>
      </c>
      <c r="G29" s="1">
        <f>PERCENTILE(G31:G90,0.25)</f>
        <v>48</v>
      </c>
      <c r="H29" s="18">
        <f>PERCENTILE(H31:H90,0.25)</f>
        <v>55</v>
      </c>
      <c r="J29" s="19">
        <v>0.25</v>
      </c>
      <c r="K29" s="38">
        <f>PERCENTILE(K31:L95,0.25)</f>
        <v>50.5</v>
      </c>
      <c r="L29" s="39"/>
      <c r="M29" s="38">
        <f>PERCENTILE(M31:N90,0.25)</f>
        <v>51.875</v>
      </c>
      <c r="N29" s="39"/>
      <c r="O29" s="1">
        <f>PERCENTILE(O31:O90,0.25)</f>
        <v>50.125</v>
      </c>
      <c r="P29" s="18">
        <f>PERCENTILE(P31:P90,0.25)</f>
        <v>51</v>
      </c>
    </row>
    <row r="30" spans="1:16" x14ac:dyDescent="0.2">
      <c r="A30" s="9"/>
      <c r="B30" s="17" t="s">
        <v>4</v>
      </c>
      <c r="C30" s="7">
        <v>50.5</v>
      </c>
      <c r="D30" s="38">
        <f>MIN(D31:E90)</f>
        <v>51.5</v>
      </c>
      <c r="E30" s="39"/>
      <c r="F30" s="7">
        <v>56</v>
      </c>
      <c r="G30" s="1">
        <f>MIN(G31:G90)</f>
        <v>45</v>
      </c>
      <c r="H30" s="18">
        <f>MIN(H31:H90)</f>
        <v>48.5</v>
      </c>
      <c r="J30" s="17" t="s">
        <v>4</v>
      </c>
      <c r="K30" s="38">
        <f>MIN(K31:L95)</f>
        <v>46.5</v>
      </c>
      <c r="L30" s="39"/>
      <c r="M30" s="38">
        <f>MIN(M31:N90)</f>
        <v>48</v>
      </c>
      <c r="N30" s="39"/>
      <c r="O30" s="1">
        <f>MIN(O31:O90)</f>
        <v>46</v>
      </c>
      <c r="P30" s="18">
        <f>MIN(P31:P90)</f>
        <v>47</v>
      </c>
    </row>
    <row r="31" spans="1:16" x14ac:dyDescent="0.2">
      <c r="A31" s="9"/>
      <c r="B31" s="21">
        <v>1</v>
      </c>
      <c r="C31" s="2">
        <v>54</v>
      </c>
      <c r="D31" s="2">
        <v>62</v>
      </c>
      <c r="E31" s="2">
        <v>64.5</v>
      </c>
      <c r="F31" s="2">
        <v>61</v>
      </c>
      <c r="G31" s="2">
        <v>55</v>
      </c>
      <c r="H31" s="14">
        <v>55.5</v>
      </c>
      <c r="J31" s="21">
        <v>1</v>
      </c>
      <c r="K31" s="2"/>
      <c r="L31" s="2">
        <v>55.5</v>
      </c>
      <c r="M31" s="2"/>
      <c r="N31" s="2"/>
      <c r="O31" s="2"/>
      <c r="P31" s="13">
        <v>53.5</v>
      </c>
    </row>
    <row r="32" spans="1:16" x14ac:dyDescent="0.2">
      <c r="A32" s="9"/>
      <c r="B32" s="21">
        <v>2</v>
      </c>
      <c r="C32" s="2">
        <v>50.5</v>
      </c>
      <c r="D32" s="2">
        <v>60</v>
      </c>
      <c r="E32" s="2">
        <v>58</v>
      </c>
      <c r="F32" s="2">
        <v>61</v>
      </c>
      <c r="G32" s="2">
        <v>61</v>
      </c>
      <c r="H32" s="13">
        <v>57</v>
      </c>
      <c r="J32" s="21">
        <v>2</v>
      </c>
      <c r="K32" s="2">
        <v>57.5</v>
      </c>
      <c r="L32" s="2"/>
      <c r="M32" s="2">
        <v>52.5</v>
      </c>
      <c r="N32" s="2"/>
      <c r="O32" s="2">
        <v>60</v>
      </c>
      <c r="P32" s="13">
        <v>64</v>
      </c>
    </row>
    <row r="33" spans="1:16" x14ac:dyDescent="0.2">
      <c r="A33" s="9"/>
      <c r="B33" s="21">
        <v>3</v>
      </c>
      <c r="C33" s="2">
        <v>62</v>
      </c>
      <c r="D33" s="2"/>
      <c r="E33" s="2">
        <v>60</v>
      </c>
      <c r="F33" s="10">
        <v>59</v>
      </c>
      <c r="G33" s="2">
        <v>48</v>
      </c>
      <c r="H33" s="13">
        <v>48.5</v>
      </c>
      <c r="J33" s="21">
        <v>3</v>
      </c>
      <c r="K33" s="4">
        <v>58.5</v>
      </c>
      <c r="L33" s="2"/>
      <c r="M33" s="2"/>
      <c r="N33" s="2"/>
      <c r="O33" s="10">
        <v>55.5</v>
      </c>
      <c r="P33" s="13">
        <v>52</v>
      </c>
    </row>
    <row r="34" spans="1:16" x14ac:dyDescent="0.2">
      <c r="A34" s="9"/>
      <c r="B34" s="21">
        <v>4</v>
      </c>
      <c r="C34" s="2">
        <v>61.5</v>
      </c>
      <c r="D34" s="2">
        <v>63.5</v>
      </c>
      <c r="E34" s="2">
        <v>60.5</v>
      </c>
      <c r="F34" s="10">
        <v>57.5</v>
      </c>
      <c r="G34" s="2">
        <v>65.5</v>
      </c>
      <c r="H34" s="13">
        <v>57.5</v>
      </c>
      <c r="J34" s="21">
        <v>4</v>
      </c>
      <c r="K34" s="5"/>
      <c r="L34" s="2">
        <v>56</v>
      </c>
      <c r="M34" s="2"/>
      <c r="N34" s="2"/>
      <c r="O34" s="10"/>
      <c r="P34" s="13"/>
    </row>
    <row r="35" spans="1:16" x14ac:dyDescent="0.2">
      <c r="A35" s="9"/>
      <c r="B35" s="21">
        <v>5</v>
      </c>
      <c r="C35" s="2"/>
      <c r="D35" s="2"/>
      <c r="E35" s="2">
        <v>62</v>
      </c>
      <c r="F35" s="10">
        <v>57</v>
      </c>
      <c r="G35" s="2">
        <v>60</v>
      </c>
      <c r="H35" s="13">
        <v>62</v>
      </c>
      <c r="J35" s="21">
        <v>5</v>
      </c>
      <c r="K35" s="5">
        <v>61</v>
      </c>
      <c r="L35" s="2"/>
      <c r="M35" s="2"/>
      <c r="N35" s="2"/>
      <c r="O35" s="10">
        <v>50.5</v>
      </c>
      <c r="P35" s="13">
        <v>66</v>
      </c>
    </row>
    <row r="36" spans="1:16" x14ac:dyDescent="0.2">
      <c r="A36" s="9"/>
      <c r="B36" s="21">
        <v>6</v>
      </c>
      <c r="C36" s="2">
        <v>62</v>
      </c>
      <c r="D36" s="2"/>
      <c r="E36" s="2">
        <v>51.5</v>
      </c>
      <c r="F36" s="10">
        <v>61.5</v>
      </c>
      <c r="G36" s="2">
        <v>47</v>
      </c>
      <c r="H36" s="13"/>
      <c r="J36" s="21">
        <v>6</v>
      </c>
      <c r="K36" s="2"/>
      <c r="L36" s="2"/>
      <c r="M36" s="2"/>
      <c r="N36" s="2"/>
      <c r="O36" s="10">
        <v>50</v>
      </c>
      <c r="P36" s="13"/>
    </row>
    <row r="37" spans="1:16" x14ac:dyDescent="0.2">
      <c r="A37" s="9"/>
      <c r="B37" s="21">
        <v>7</v>
      </c>
      <c r="C37" s="2">
        <v>69.5</v>
      </c>
      <c r="D37" s="2"/>
      <c r="E37" s="2"/>
      <c r="F37" s="10">
        <v>66</v>
      </c>
      <c r="G37" s="2"/>
      <c r="H37" s="13"/>
      <c r="J37" s="21">
        <v>7</v>
      </c>
      <c r="K37" s="2"/>
      <c r="L37" s="2"/>
      <c r="M37" s="2">
        <v>53.5</v>
      </c>
      <c r="N37" s="2"/>
      <c r="O37" s="10">
        <v>54</v>
      </c>
      <c r="P37" s="13">
        <v>54.5</v>
      </c>
    </row>
    <row r="38" spans="1:16" x14ac:dyDescent="0.2">
      <c r="A38" s="9"/>
      <c r="B38" s="21">
        <v>8</v>
      </c>
      <c r="C38" s="2">
        <v>60</v>
      </c>
      <c r="D38" s="2">
        <v>53</v>
      </c>
      <c r="E38" s="2">
        <v>58</v>
      </c>
      <c r="F38" s="10">
        <v>56</v>
      </c>
      <c r="G38" s="2">
        <v>59</v>
      </c>
      <c r="H38" s="13">
        <v>53.5</v>
      </c>
      <c r="J38" s="21">
        <v>8</v>
      </c>
      <c r="K38" s="2"/>
      <c r="L38" s="2"/>
      <c r="M38" s="2">
        <v>60</v>
      </c>
      <c r="N38" s="2"/>
      <c r="O38" s="10"/>
      <c r="P38" s="13">
        <v>54</v>
      </c>
    </row>
    <row r="39" spans="1:16" x14ac:dyDescent="0.2">
      <c r="A39" s="9"/>
      <c r="B39" s="21">
        <v>9</v>
      </c>
      <c r="C39" s="2">
        <v>61</v>
      </c>
      <c r="D39" s="3"/>
      <c r="E39" s="2">
        <v>62.5</v>
      </c>
      <c r="F39" s="10">
        <v>61.5</v>
      </c>
      <c r="G39" s="2"/>
      <c r="H39" s="13">
        <v>57</v>
      </c>
      <c r="J39" s="21">
        <v>9</v>
      </c>
      <c r="K39" s="2"/>
      <c r="L39" s="2"/>
      <c r="M39" s="2">
        <v>51.5</v>
      </c>
      <c r="N39" s="2"/>
      <c r="O39" s="10"/>
      <c r="P39" s="13"/>
    </row>
    <row r="40" spans="1:16" x14ac:dyDescent="0.2">
      <c r="A40" s="9"/>
      <c r="B40" s="21">
        <v>10</v>
      </c>
      <c r="C40" s="2"/>
      <c r="D40" s="3"/>
      <c r="E40" s="2"/>
      <c r="F40" s="10"/>
      <c r="G40" s="2"/>
      <c r="H40" s="13"/>
      <c r="J40" s="21">
        <v>10</v>
      </c>
      <c r="K40" s="2">
        <v>52.5</v>
      </c>
      <c r="L40" s="2">
        <v>53.5</v>
      </c>
      <c r="M40" s="2"/>
      <c r="N40" s="2">
        <v>54.5</v>
      </c>
      <c r="O40" s="10">
        <v>46</v>
      </c>
      <c r="P40" s="13">
        <v>47</v>
      </c>
    </row>
    <row r="41" spans="1:16" x14ac:dyDescent="0.2">
      <c r="A41" s="9"/>
      <c r="B41" s="21">
        <v>11</v>
      </c>
      <c r="C41" s="2"/>
      <c r="D41" s="2"/>
      <c r="E41" s="2"/>
      <c r="F41" s="10"/>
      <c r="G41" s="2"/>
      <c r="H41" s="13"/>
      <c r="J41" s="21">
        <v>11</v>
      </c>
      <c r="K41" s="2">
        <v>47</v>
      </c>
      <c r="L41" s="2">
        <v>51.5</v>
      </c>
      <c r="M41" s="2">
        <v>55</v>
      </c>
      <c r="N41" s="2">
        <v>54</v>
      </c>
      <c r="O41" s="10">
        <v>59.5</v>
      </c>
      <c r="P41" s="13">
        <v>55</v>
      </c>
    </row>
    <row r="42" spans="1:16" x14ac:dyDescent="0.2">
      <c r="A42" s="9"/>
      <c r="B42" s="21">
        <v>12</v>
      </c>
      <c r="C42" s="2"/>
      <c r="D42" s="2">
        <v>60</v>
      </c>
      <c r="E42" s="2"/>
      <c r="F42" s="10"/>
      <c r="G42" s="2"/>
      <c r="H42" s="13"/>
      <c r="J42" s="21">
        <v>12</v>
      </c>
      <c r="K42" s="2">
        <v>49</v>
      </c>
      <c r="L42" s="2">
        <v>48</v>
      </c>
      <c r="M42" s="2"/>
      <c r="N42" s="2">
        <v>55</v>
      </c>
      <c r="O42" s="10"/>
      <c r="P42" s="13">
        <v>55</v>
      </c>
    </row>
    <row r="43" spans="1:16" x14ac:dyDescent="0.2">
      <c r="A43" s="9"/>
      <c r="B43" s="21">
        <v>13</v>
      </c>
      <c r="C43" s="2">
        <v>56</v>
      </c>
      <c r="D43" s="2">
        <v>53</v>
      </c>
      <c r="E43" s="2"/>
      <c r="F43" s="10">
        <v>56</v>
      </c>
      <c r="G43" s="4">
        <v>58.5</v>
      </c>
      <c r="H43" s="13"/>
      <c r="J43" s="21">
        <v>13</v>
      </c>
      <c r="K43" s="2">
        <v>52.5</v>
      </c>
      <c r="L43" s="2">
        <v>55</v>
      </c>
      <c r="M43" s="2"/>
      <c r="N43" s="2">
        <v>63</v>
      </c>
      <c r="O43" s="10"/>
      <c r="P43" s="25"/>
    </row>
    <row r="44" spans="1:16" x14ac:dyDescent="0.2">
      <c r="A44" s="9"/>
      <c r="B44" s="21">
        <v>14</v>
      </c>
      <c r="C44" s="2">
        <v>63.5</v>
      </c>
      <c r="D44" s="2">
        <v>65</v>
      </c>
      <c r="E44" s="2"/>
      <c r="F44" s="11"/>
      <c r="G44" s="4">
        <v>45</v>
      </c>
      <c r="H44" s="13"/>
      <c r="J44" s="21">
        <v>14</v>
      </c>
      <c r="K44" s="2">
        <v>58</v>
      </c>
      <c r="L44" s="2">
        <v>54</v>
      </c>
      <c r="M44" s="2">
        <v>53.5</v>
      </c>
      <c r="N44" s="2"/>
      <c r="O44" s="11">
        <v>61</v>
      </c>
      <c r="P44" s="25"/>
    </row>
    <row r="45" spans="1:16" ht="17" thickBot="1" x14ac:dyDescent="0.25">
      <c r="A45" s="9"/>
      <c r="B45" s="22">
        <v>15</v>
      </c>
      <c r="C45" s="23">
        <v>59.5</v>
      </c>
      <c r="D45" s="23">
        <v>63.5</v>
      </c>
      <c r="E45" s="23">
        <v>70</v>
      </c>
      <c r="F45" s="35">
        <v>64.5</v>
      </c>
      <c r="G45" s="36"/>
      <c r="H45" s="24">
        <v>62</v>
      </c>
      <c r="J45" s="21">
        <v>15</v>
      </c>
      <c r="K45" s="2"/>
      <c r="L45" s="2"/>
      <c r="M45" s="2">
        <v>58</v>
      </c>
      <c r="N45" s="2"/>
      <c r="O45" s="10"/>
      <c r="P45" s="25"/>
    </row>
    <row r="46" spans="1:16" x14ac:dyDescent="0.2">
      <c r="A46" s="9"/>
      <c r="J46" s="21">
        <v>16</v>
      </c>
      <c r="K46" s="2">
        <v>46.5</v>
      </c>
      <c r="L46" s="2">
        <v>59</v>
      </c>
      <c r="M46" s="2">
        <v>51</v>
      </c>
      <c r="N46" s="2">
        <v>52.5</v>
      </c>
      <c r="O46" s="10">
        <v>51.5</v>
      </c>
      <c r="P46" s="13">
        <v>55</v>
      </c>
    </row>
    <row r="47" spans="1:16" x14ac:dyDescent="0.2">
      <c r="A47" s="9"/>
      <c r="F47" s="28"/>
      <c r="J47" s="21">
        <v>17</v>
      </c>
      <c r="K47" s="2"/>
      <c r="L47" s="2">
        <v>47</v>
      </c>
      <c r="M47" s="2"/>
      <c r="N47" s="2"/>
      <c r="O47" s="11">
        <v>56.5</v>
      </c>
      <c r="P47" s="13"/>
    </row>
    <row r="48" spans="1:16" x14ac:dyDescent="0.2">
      <c r="A48" s="9"/>
      <c r="J48" s="21">
        <v>18</v>
      </c>
      <c r="K48" s="2"/>
      <c r="L48" s="2"/>
      <c r="M48" s="2">
        <v>59</v>
      </c>
      <c r="N48" s="2"/>
      <c r="O48" s="10"/>
      <c r="P48" s="13"/>
    </row>
    <row r="49" spans="1:16" x14ac:dyDescent="0.2">
      <c r="A49" s="9"/>
      <c r="J49" s="21">
        <v>19</v>
      </c>
      <c r="K49" s="2">
        <v>57</v>
      </c>
      <c r="L49" s="2">
        <v>54.5</v>
      </c>
      <c r="M49" s="2">
        <v>62</v>
      </c>
      <c r="N49" s="2">
        <v>48</v>
      </c>
      <c r="O49" s="10">
        <v>62.5</v>
      </c>
      <c r="P49" s="13">
        <v>49.5</v>
      </c>
    </row>
    <row r="50" spans="1:16" x14ac:dyDescent="0.2">
      <c r="A50" s="9"/>
      <c r="J50" s="21">
        <v>20</v>
      </c>
      <c r="K50" s="2">
        <v>48.5</v>
      </c>
      <c r="L50" s="2">
        <v>58</v>
      </c>
      <c r="M50" s="2">
        <v>53</v>
      </c>
      <c r="N50" s="2"/>
      <c r="O50" s="10"/>
      <c r="P50" s="13">
        <v>51</v>
      </c>
    </row>
    <row r="51" spans="1:16" x14ac:dyDescent="0.2">
      <c r="A51" s="9"/>
      <c r="J51" s="21">
        <v>21</v>
      </c>
      <c r="K51" s="2">
        <v>54.5</v>
      </c>
      <c r="L51" s="2">
        <v>50.5</v>
      </c>
      <c r="M51" s="2">
        <v>52</v>
      </c>
      <c r="N51" s="2">
        <v>51.5</v>
      </c>
      <c r="O51" s="10">
        <v>47.5</v>
      </c>
      <c r="P51" s="13">
        <v>55.5</v>
      </c>
    </row>
    <row r="52" spans="1:16" x14ac:dyDescent="0.2">
      <c r="A52" s="9"/>
      <c r="J52" s="21">
        <v>22</v>
      </c>
      <c r="K52" s="2">
        <v>52</v>
      </c>
      <c r="L52" s="2"/>
      <c r="M52" s="2">
        <v>52.5</v>
      </c>
      <c r="N52" s="2"/>
      <c r="O52" s="10"/>
      <c r="P52" s="13">
        <v>47.5</v>
      </c>
    </row>
    <row r="53" spans="1:16" x14ac:dyDescent="0.2">
      <c r="A53" s="9"/>
      <c r="J53" s="21">
        <v>23</v>
      </c>
      <c r="K53" s="2">
        <v>50.5</v>
      </c>
      <c r="L53" s="2"/>
      <c r="M53" s="2"/>
      <c r="N53" s="2"/>
      <c r="O53" s="10"/>
      <c r="P53" s="13">
        <v>49</v>
      </c>
    </row>
    <row r="54" spans="1:16" x14ac:dyDescent="0.2">
      <c r="A54" s="9"/>
      <c r="C54" s="29"/>
      <c r="D54" s="29"/>
      <c r="E54" s="29"/>
      <c r="F54" s="29"/>
      <c r="G54" s="29"/>
      <c r="J54" s="21">
        <v>24</v>
      </c>
      <c r="K54" s="2">
        <v>54</v>
      </c>
      <c r="L54" s="3">
        <v>50.5</v>
      </c>
      <c r="M54" s="2">
        <v>50</v>
      </c>
      <c r="N54" s="3"/>
      <c r="O54" s="12">
        <v>49</v>
      </c>
      <c r="P54" s="26">
        <v>49</v>
      </c>
    </row>
    <row r="55" spans="1:16" x14ac:dyDescent="0.2">
      <c r="A55" s="9"/>
      <c r="C55" s="29"/>
      <c r="D55" s="29"/>
      <c r="E55" s="29"/>
      <c r="F55" s="29"/>
      <c r="G55" s="29"/>
      <c r="J55" s="21">
        <v>25</v>
      </c>
      <c r="K55" s="2"/>
      <c r="L55" s="3"/>
      <c r="M55" s="2"/>
      <c r="N55" s="3"/>
      <c r="O55" s="12">
        <v>51.5</v>
      </c>
      <c r="P55" s="26">
        <v>55.5</v>
      </c>
    </row>
    <row r="56" spans="1:16" x14ac:dyDescent="0.2">
      <c r="A56" s="9"/>
      <c r="J56" s="21">
        <v>26</v>
      </c>
      <c r="K56" s="2">
        <v>56</v>
      </c>
      <c r="L56" s="2">
        <v>48</v>
      </c>
      <c r="M56" s="2"/>
      <c r="N56" s="2">
        <v>49</v>
      </c>
      <c r="O56" s="10">
        <v>56.5</v>
      </c>
      <c r="P56" s="13">
        <v>59</v>
      </c>
    </row>
    <row r="57" spans="1:16" x14ac:dyDescent="0.2">
      <c r="A57" s="9"/>
      <c r="J57" s="21">
        <v>27</v>
      </c>
      <c r="K57" s="2">
        <v>61</v>
      </c>
      <c r="L57" s="2">
        <v>55.5</v>
      </c>
      <c r="M57" s="2">
        <v>55</v>
      </c>
      <c r="N57" s="2">
        <v>62</v>
      </c>
      <c r="O57" s="10">
        <v>49.5</v>
      </c>
      <c r="P57" s="13">
        <v>53</v>
      </c>
    </row>
    <row r="58" spans="1:16" x14ac:dyDescent="0.2">
      <c r="A58" s="9"/>
      <c r="J58" s="21">
        <v>28</v>
      </c>
      <c r="K58" s="2"/>
      <c r="L58" s="2">
        <v>56.5</v>
      </c>
      <c r="M58" s="2"/>
      <c r="N58" s="2"/>
      <c r="O58" s="10"/>
      <c r="P58" s="13">
        <v>61</v>
      </c>
    </row>
    <row r="59" spans="1:16" x14ac:dyDescent="0.2">
      <c r="A59" s="9"/>
      <c r="J59" s="21">
        <v>29</v>
      </c>
      <c r="K59" s="2">
        <v>56.5</v>
      </c>
      <c r="L59" s="2">
        <v>55</v>
      </c>
      <c r="M59" s="2"/>
      <c r="N59" s="2"/>
      <c r="O59" s="10">
        <v>58</v>
      </c>
      <c r="P59" s="13">
        <v>61.5</v>
      </c>
    </row>
    <row r="60" spans="1:16" ht="17" thickBot="1" x14ac:dyDescent="0.25">
      <c r="A60" s="9"/>
      <c r="J60" s="22">
        <v>30</v>
      </c>
      <c r="K60" s="23">
        <v>51.5</v>
      </c>
      <c r="L60" s="23">
        <v>54.5</v>
      </c>
      <c r="M60" s="23"/>
      <c r="N60" s="23"/>
      <c r="O60" s="35">
        <v>58.5</v>
      </c>
      <c r="P60" s="24"/>
    </row>
    <row r="61" spans="1:16" x14ac:dyDescent="0.2">
      <c r="A61" s="9"/>
    </row>
    <row r="62" spans="1:16" x14ac:dyDescent="0.2">
      <c r="A62" s="9"/>
    </row>
    <row r="63" spans="1:16" x14ac:dyDescent="0.2">
      <c r="A63" s="9"/>
      <c r="C63" s="28"/>
      <c r="D63" s="28"/>
      <c r="F63" s="28"/>
      <c r="L63" s="28"/>
      <c r="M63" s="28"/>
      <c r="O63" s="28"/>
    </row>
    <row r="64" spans="1:16" x14ac:dyDescent="0.2">
      <c r="A64" s="9"/>
      <c r="C64" s="30"/>
      <c r="D64" s="30"/>
      <c r="L64" s="30"/>
      <c r="M64" s="30"/>
    </row>
    <row r="65" spans="1:13" x14ac:dyDescent="0.2">
      <c r="A65" s="9"/>
      <c r="C65" s="30"/>
      <c r="D65" s="30"/>
      <c r="L65" s="30"/>
      <c r="M65" s="30"/>
    </row>
    <row r="66" spans="1:13" x14ac:dyDescent="0.2">
      <c r="A66" s="9"/>
    </row>
    <row r="67" spans="1:13" x14ac:dyDescent="0.2">
      <c r="A67" s="9"/>
    </row>
    <row r="68" spans="1:13" x14ac:dyDescent="0.2">
      <c r="A68" s="9"/>
    </row>
    <row r="69" spans="1:13" x14ac:dyDescent="0.2">
      <c r="A69" s="9"/>
    </row>
    <row r="70" spans="1:13" x14ac:dyDescent="0.2">
      <c r="A70" s="9"/>
    </row>
    <row r="71" spans="1:13" x14ac:dyDescent="0.2">
      <c r="A71" s="9"/>
    </row>
    <row r="72" spans="1:13" x14ac:dyDescent="0.2">
      <c r="A72" s="9"/>
    </row>
    <row r="73" spans="1:13" x14ac:dyDescent="0.2">
      <c r="A73" s="9"/>
    </row>
    <row r="74" spans="1:13" x14ac:dyDescent="0.2">
      <c r="A74" s="9"/>
    </row>
    <row r="75" spans="1:13" x14ac:dyDescent="0.2">
      <c r="A75" s="9"/>
    </row>
    <row r="76" spans="1:13" x14ac:dyDescent="0.2">
      <c r="A76" s="9"/>
    </row>
    <row r="77" spans="1:13" x14ac:dyDescent="0.2">
      <c r="A77" s="9"/>
    </row>
    <row r="78" spans="1:13" x14ac:dyDescent="0.2">
      <c r="A78" s="9"/>
    </row>
    <row r="79" spans="1:13" x14ac:dyDescent="0.2">
      <c r="A79" s="9"/>
    </row>
    <row r="80" spans="1:13" x14ac:dyDescent="0.2">
      <c r="A80" s="9"/>
    </row>
    <row r="81" spans="1:1" x14ac:dyDescent="0.2">
      <c r="A81" s="9"/>
    </row>
    <row r="82" spans="1:1" x14ac:dyDescent="0.2">
      <c r="A82" s="9"/>
    </row>
    <row r="83" spans="1:1" x14ac:dyDescent="0.2">
      <c r="A83" s="9"/>
    </row>
    <row r="84" spans="1:1" x14ac:dyDescent="0.2">
      <c r="A84" s="9"/>
    </row>
    <row r="85" spans="1:1" x14ac:dyDescent="0.2">
      <c r="A85" s="9"/>
    </row>
    <row r="86" spans="1:1" x14ac:dyDescent="0.2">
      <c r="A86" s="9"/>
    </row>
    <row r="87" spans="1:1" x14ac:dyDescent="0.2">
      <c r="A87" s="9"/>
    </row>
    <row r="88" spans="1:1" x14ac:dyDescent="0.2">
      <c r="A88" s="9"/>
    </row>
    <row r="89" spans="1:1" x14ac:dyDescent="0.2">
      <c r="A89" s="9"/>
    </row>
  </sheetData>
  <mergeCells count="32">
    <mergeCell ref="D30:E30"/>
    <mergeCell ref="D22:E22"/>
    <mergeCell ref="C22:C23"/>
    <mergeCell ref="F22:F23"/>
    <mergeCell ref="G22:G23"/>
    <mergeCell ref="D24:E24"/>
    <mergeCell ref="D25:E25"/>
    <mergeCell ref="D26:E26"/>
    <mergeCell ref="D27:E27"/>
    <mergeCell ref="D28:E28"/>
    <mergeCell ref="D29:E29"/>
    <mergeCell ref="B22:B23"/>
    <mergeCell ref="K22:L22"/>
    <mergeCell ref="K24:L24"/>
    <mergeCell ref="K25:L25"/>
    <mergeCell ref="K26:L26"/>
    <mergeCell ref="H22:H23"/>
    <mergeCell ref="M30:N30"/>
    <mergeCell ref="J22:J23"/>
    <mergeCell ref="O22:O23"/>
    <mergeCell ref="P22:P23"/>
    <mergeCell ref="K28:L28"/>
    <mergeCell ref="K29:L29"/>
    <mergeCell ref="K30:L30"/>
    <mergeCell ref="M22:N22"/>
    <mergeCell ref="M24:N24"/>
    <mergeCell ref="M25:N25"/>
    <mergeCell ref="M26:N26"/>
    <mergeCell ref="M27:N27"/>
    <mergeCell ref="M28:N28"/>
    <mergeCell ref="M29:N29"/>
    <mergeCell ref="K27:L27"/>
  </mergeCells>
  <phoneticPr fontId="2"/>
  <pageMargins left="0.7" right="0.7" top="0.75" bottom="0.75" header="0.3" footer="0.3"/>
  <ignoredErrors>
    <ignoredError sqref="C24" formulaRange="1"/>
  </ignoredError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910FE-C1F4-1D4E-9F55-C6C1499C253B}">
  <sheetPr>
    <tabColor theme="4"/>
  </sheetPr>
  <dimension ref="B1:P65"/>
  <sheetViews>
    <sheetView topLeftCell="H18" zoomScale="61" workbookViewId="0">
      <selection activeCell="K23" sqref="K23"/>
    </sheetView>
  </sheetViews>
  <sheetFormatPr baseColWidth="10" defaultRowHeight="16" x14ac:dyDescent="0.2"/>
  <cols>
    <col min="2" max="8" width="10.6640625" style="9"/>
    <col min="10" max="16" width="10.6640625" style="9"/>
  </cols>
  <sheetData>
    <row r="1" customFormat="1" x14ac:dyDescent="0.2"/>
    <row r="2" customFormat="1" x14ac:dyDescent="0.2"/>
    <row r="3" customFormat="1" x14ac:dyDescent="0.2"/>
    <row r="4" customFormat="1" x14ac:dyDescent="0.2"/>
    <row r="5" customFormat="1" x14ac:dyDescent="0.2"/>
    <row r="6" customFormat="1" x14ac:dyDescent="0.2"/>
    <row r="7" customFormat="1" x14ac:dyDescent="0.2"/>
    <row r="8" customFormat="1" x14ac:dyDescent="0.2"/>
    <row r="9" customFormat="1" x14ac:dyDescent="0.2"/>
    <row r="10" customFormat="1" x14ac:dyDescent="0.2"/>
    <row r="11" customFormat="1" x14ac:dyDescent="0.2"/>
    <row r="12" customFormat="1" x14ac:dyDescent="0.2"/>
    <row r="13" customFormat="1" x14ac:dyDescent="0.2"/>
    <row r="14" customFormat="1" x14ac:dyDescent="0.2"/>
    <row r="15" customFormat="1" x14ac:dyDescent="0.2"/>
    <row r="16" customFormat="1" x14ac:dyDescent="0.2"/>
    <row r="17" spans="2:16" x14ac:dyDescent="0.2">
      <c r="B17"/>
      <c r="C17"/>
      <c r="D17"/>
      <c r="E17"/>
      <c r="F17"/>
      <c r="G17"/>
      <c r="H17"/>
      <c r="J17"/>
      <c r="K17"/>
      <c r="L17"/>
      <c r="M17"/>
      <c r="N17"/>
      <c r="O17"/>
      <c r="P17"/>
    </row>
    <row r="18" spans="2:16" x14ac:dyDescent="0.2">
      <c r="B18"/>
      <c r="C18"/>
      <c r="D18"/>
      <c r="E18"/>
      <c r="F18"/>
      <c r="G18"/>
      <c r="H18"/>
      <c r="J18"/>
      <c r="K18"/>
      <c r="L18"/>
      <c r="M18"/>
      <c r="N18"/>
      <c r="O18"/>
      <c r="P18"/>
    </row>
    <row r="19" spans="2:16" x14ac:dyDescent="0.2">
      <c r="B19"/>
      <c r="C19"/>
      <c r="D19"/>
      <c r="E19"/>
      <c r="F19"/>
      <c r="G19"/>
      <c r="H19"/>
      <c r="J19"/>
      <c r="K19"/>
      <c r="L19"/>
      <c r="M19"/>
      <c r="N19"/>
      <c r="O19"/>
      <c r="P19"/>
    </row>
    <row r="20" spans="2:16" x14ac:dyDescent="0.2">
      <c r="B20"/>
      <c r="C20"/>
      <c r="D20"/>
      <c r="E20"/>
      <c r="F20"/>
      <c r="G20"/>
      <c r="H20"/>
      <c r="J20"/>
      <c r="K20"/>
      <c r="L20"/>
      <c r="M20"/>
      <c r="N20"/>
      <c r="O20"/>
      <c r="P20"/>
    </row>
    <row r="21" spans="2:16" ht="17" thickBot="1" x14ac:dyDescent="0.25">
      <c r="B21" t="s">
        <v>15</v>
      </c>
      <c r="C21"/>
      <c r="D21"/>
      <c r="E21"/>
      <c r="F21"/>
      <c r="G21"/>
      <c r="H21"/>
      <c r="J21" t="s">
        <v>14</v>
      </c>
      <c r="K21"/>
      <c r="L21"/>
      <c r="M21"/>
      <c r="N21"/>
      <c r="O21"/>
      <c r="P21"/>
    </row>
    <row r="22" spans="2:16" ht="17" thickBot="1" x14ac:dyDescent="0.25">
      <c r="B22" s="46"/>
      <c r="C22" s="40" t="s">
        <v>10</v>
      </c>
      <c r="D22" s="42" t="s">
        <v>5</v>
      </c>
      <c r="E22" s="42"/>
      <c r="F22" s="40" t="s">
        <v>11</v>
      </c>
      <c r="G22" s="48" t="s">
        <v>12</v>
      </c>
      <c r="H22" s="40" t="s">
        <v>8</v>
      </c>
      <c r="J22" s="40"/>
      <c r="K22" s="42" t="s">
        <v>7</v>
      </c>
      <c r="L22" s="42"/>
      <c r="M22" s="42" t="s">
        <v>5</v>
      </c>
      <c r="N22" s="42"/>
      <c r="O22" s="40" t="s">
        <v>6</v>
      </c>
      <c r="P22" s="40" t="s">
        <v>8</v>
      </c>
    </row>
    <row r="23" spans="2:16" ht="17" thickBot="1" x14ac:dyDescent="0.25">
      <c r="B23" s="47"/>
      <c r="C23" s="41"/>
      <c r="D23" s="37" t="s">
        <v>16</v>
      </c>
      <c r="E23" s="37" t="s">
        <v>17</v>
      </c>
      <c r="F23" s="41"/>
      <c r="G23" s="49"/>
      <c r="H23" s="41"/>
      <c r="J23" s="41"/>
      <c r="K23" s="37" t="s">
        <v>18</v>
      </c>
      <c r="L23" s="37" t="s">
        <v>19</v>
      </c>
      <c r="M23" s="37" t="s">
        <v>16</v>
      </c>
      <c r="N23" s="27" t="s">
        <v>17</v>
      </c>
      <c r="O23" s="41"/>
      <c r="P23" s="41"/>
    </row>
    <row r="24" spans="2:16" x14ac:dyDescent="0.2">
      <c r="B24" s="15" t="s">
        <v>9</v>
      </c>
      <c r="C24" s="7">
        <f t="shared" ref="C24" si="0">AVERAGE(C31:C62)</f>
        <v>15.773636363636363</v>
      </c>
      <c r="D24" s="43">
        <f>AVERAGE(D31:E90)</f>
        <v>10.935764705882354</v>
      </c>
      <c r="E24" s="44"/>
      <c r="F24" s="7">
        <f t="shared" ref="F24:H24" si="1">AVERAGE(F31:F62)</f>
        <v>15.723181818181819</v>
      </c>
      <c r="G24" s="6">
        <f t="shared" si="1"/>
        <v>14.000777777777778</v>
      </c>
      <c r="H24" s="16">
        <f t="shared" si="1"/>
        <v>12.638749999999998</v>
      </c>
      <c r="J24" s="15" t="s">
        <v>0</v>
      </c>
      <c r="K24" s="43">
        <f>AVERAGE(K31:L95)</f>
        <v>18.431270270270272</v>
      </c>
      <c r="L24" s="44"/>
      <c r="M24" s="43">
        <f>AVERAGE(M31:N90)</f>
        <v>14.240791666666665</v>
      </c>
      <c r="N24" s="44"/>
      <c r="O24" s="6">
        <f>AVERAGE(O31:O90)</f>
        <v>17.826111111111114</v>
      </c>
      <c r="P24" s="16">
        <f>AVERAGE(P31:P90)</f>
        <v>19.263190476190477</v>
      </c>
    </row>
    <row r="25" spans="2:16" x14ac:dyDescent="0.2">
      <c r="B25" s="17" t="s">
        <v>1</v>
      </c>
      <c r="C25" s="7">
        <f t="shared" ref="C25" si="2">_xlfn.STDEV.P(C31:C62)</f>
        <v>14.835851915194718</v>
      </c>
      <c r="D25" s="38">
        <f>_xlfn.STDEV.P(D31:E81)</f>
        <v>5.331646413074334</v>
      </c>
      <c r="E25" s="39"/>
      <c r="F25" s="7">
        <f t="shared" ref="F25:H25" si="3">_xlfn.STDEV.P(F31:F62)</f>
        <v>6.0040396524973358</v>
      </c>
      <c r="G25" s="1">
        <f t="shared" si="3"/>
        <v>3.9887441013648446</v>
      </c>
      <c r="H25" s="18">
        <f t="shared" si="3"/>
        <v>5.0472504829362332</v>
      </c>
      <c r="J25" s="17" t="s">
        <v>1</v>
      </c>
      <c r="K25" s="38">
        <f>_xlfn.STDEV.P(K31:L95)</f>
        <v>9.9934553790688732</v>
      </c>
      <c r="L25" s="39"/>
      <c r="M25" s="38">
        <f>_xlfn.STDEV.P(M31:N90)</f>
        <v>6.0713985002027231</v>
      </c>
      <c r="N25" s="39"/>
      <c r="O25" s="1">
        <f>_xlfn.STDEV.P(O31:O90)</f>
        <v>7.4094055758646524</v>
      </c>
      <c r="P25" s="18">
        <f>_xlfn.STDEV.P(P31:P90)</f>
        <v>8.6160140194156138</v>
      </c>
    </row>
    <row r="26" spans="2:16" x14ac:dyDescent="0.2">
      <c r="B26" s="17" t="s">
        <v>2</v>
      </c>
      <c r="C26" s="7">
        <f>MAX(C31:C90)</f>
        <v>61.667000000000002</v>
      </c>
      <c r="D26" s="38">
        <f>MAX(D31:E90)</f>
        <v>21.335000000000001</v>
      </c>
      <c r="E26" s="39"/>
      <c r="F26" s="7">
        <f>MAX(F31:F90)</f>
        <v>29.227</v>
      </c>
      <c r="G26" s="1">
        <f>MAX(G31:G90)</f>
        <v>22.832000000000001</v>
      </c>
      <c r="H26" s="18">
        <f>MAX(H31:H90)</f>
        <v>23.664999999999999</v>
      </c>
      <c r="J26" s="17" t="s">
        <v>2</v>
      </c>
      <c r="K26" s="38">
        <f>MAX(K31:L95)</f>
        <v>45.408999999999999</v>
      </c>
      <c r="L26" s="39"/>
      <c r="M26" s="38">
        <f>MAX(M31:N90)</f>
        <v>32.475999999999999</v>
      </c>
      <c r="N26" s="39"/>
      <c r="O26" s="1">
        <f>MAX(O31:O90)</f>
        <v>35.381</v>
      </c>
      <c r="P26" s="18">
        <f>MAX(P31:P90)</f>
        <v>43.072000000000003</v>
      </c>
    </row>
    <row r="27" spans="2:16" x14ac:dyDescent="0.2">
      <c r="B27" s="19">
        <v>0.75</v>
      </c>
      <c r="C27" s="7">
        <f>PERCENTILE(C31:C90,0.75)</f>
        <v>14.377000000000001</v>
      </c>
      <c r="D27" s="38">
        <f>PERCENTILE(D31:E90,0.75)</f>
        <v>14.208</v>
      </c>
      <c r="E27" s="39"/>
      <c r="F27" s="7">
        <f>PERCENTILE(F31:F90,0.75)</f>
        <v>18.8705</v>
      </c>
      <c r="G27" s="1">
        <f>PERCENTILE(G31:G90,0.75)</f>
        <v>16.105</v>
      </c>
      <c r="H27" s="18">
        <f>PERCENTILE(H31:H90,0.75)</f>
        <v>14.946999999999999</v>
      </c>
      <c r="J27" s="19">
        <v>0.75</v>
      </c>
      <c r="K27" s="38">
        <f>PERCENTILE(K31:L95,0.75)</f>
        <v>23.754000000000001</v>
      </c>
      <c r="L27" s="39"/>
      <c r="M27" s="38">
        <f>PERCENTILE(M31:N90,0.75)</f>
        <v>17.231249999999999</v>
      </c>
      <c r="N27" s="39"/>
      <c r="O27" s="1">
        <f>PERCENTILE(O31:O90,0.75)</f>
        <v>21.573999999999998</v>
      </c>
      <c r="P27" s="18">
        <f>PERCENTILE(P31:P90,0.75)</f>
        <v>21.829000000000001</v>
      </c>
    </row>
    <row r="28" spans="2:16" x14ac:dyDescent="0.2">
      <c r="B28" s="20" t="s">
        <v>3</v>
      </c>
      <c r="C28" s="7">
        <f>MEDIAN(C31:C90)</f>
        <v>10.454000000000001</v>
      </c>
      <c r="D28" s="38">
        <f>MEDIAN(D31:E90)</f>
        <v>10.667</v>
      </c>
      <c r="E28" s="39"/>
      <c r="F28" s="7">
        <f>MEDIAN(F31:F90)</f>
        <v>13.61</v>
      </c>
      <c r="G28" s="1">
        <f>MEDIAN(G31:G90)</f>
        <v>13.615</v>
      </c>
      <c r="H28" s="18">
        <f>MEDIAN(H31:H90)</f>
        <v>11.4375</v>
      </c>
      <c r="J28" s="20" t="s">
        <v>3</v>
      </c>
      <c r="K28" s="38">
        <f>MEDIAN(K31:L95)</f>
        <v>15.285</v>
      </c>
      <c r="L28" s="39"/>
      <c r="M28" s="38">
        <f>MEDIAN(M31:N90)</f>
        <v>13.731</v>
      </c>
      <c r="N28" s="39"/>
      <c r="O28" s="1">
        <f>MEDIAN(O31:O90)</f>
        <v>17.862000000000002</v>
      </c>
      <c r="P28" s="18">
        <f>MEDIAN(P31:P90)</f>
        <v>18.056999999999999</v>
      </c>
    </row>
    <row r="29" spans="2:16" x14ac:dyDescent="0.2">
      <c r="B29" s="19">
        <v>0.25</v>
      </c>
      <c r="C29" s="7">
        <f>PERCENTILE(C31:C90,0.25)</f>
        <v>9.3064999999999998</v>
      </c>
      <c r="D29" s="38">
        <f>PERCENTILE(D31:E90,0.25)</f>
        <v>6.4409999999999998</v>
      </c>
      <c r="E29" s="39"/>
      <c r="F29" s="7">
        <f>PERCENTILE(F31:F90,0.25)</f>
        <v>11.473500000000001</v>
      </c>
      <c r="G29" s="1">
        <f>PERCENTILE(G31:G90,0.25)</f>
        <v>10.79</v>
      </c>
      <c r="H29" s="18">
        <f>PERCENTILE(H31:H90,0.25)</f>
        <v>9.6165000000000003</v>
      </c>
      <c r="J29" s="19">
        <v>0.25</v>
      </c>
      <c r="K29" s="38">
        <f>PERCENTILE(K31:L95,0.25)</f>
        <v>11.164999999999999</v>
      </c>
      <c r="L29" s="39"/>
      <c r="M29" s="38">
        <f>PERCENTILE(M31:N90,0.25)</f>
        <v>10.8925</v>
      </c>
      <c r="N29" s="39"/>
      <c r="O29" s="1">
        <f>PERCENTILE(O31:O90,0.25)</f>
        <v>12.942500000000001</v>
      </c>
      <c r="P29" s="18">
        <f>PERCENTILE(P31:P90,0.25)</f>
        <v>13.996</v>
      </c>
    </row>
    <row r="30" spans="2:16" x14ac:dyDescent="0.2">
      <c r="B30" s="17" t="s">
        <v>4</v>
      </c>
      <c r="C30" s="7">
        <f>MIN(C31:C90)</f>
        <v>6.8319999999999999</v>
      </c>
      <c r="D30" s="38">
        <f>MIN(D31:E90)</f>
        <v>3.3690000000000002</v>
      </c>
      <c r="E30" s="39"/>
      <c r="F30" s="7">
        <f>MIN(F31:F90)</f>
        <v>8.2070000000000007</v>
      </c>
      <c r="G30" s="1">
        <f>MIN(G31:G90)</f>
        <v>9.0020000000000007</v>
      </c>
      <c r="H30" s="18">
        <f>MIN(H31:H90)</f>
        <v>6.4420000000000002</v>
      </c>
      <c r="J30" s="17" t="s">
        <v>4</v>
      </c>
      <c r="K30" s="38">
        <f>MIN(K31:L95)</f>
        <v>3.5449999999999999</v>
      </c>
      <c r="L30" s="39"/>
      <c r="M30" s="38">
        <f>MIN(M31:N90)</f>
        <v>5.03</v>
      </c>
      <c r="N30" s="39"/>
      <c r="O30" s="1">
        <f>MIN(O31:O90)</f>
        <v>4.3730000000000002</v>
      </c>
      <c r="P30" s="18">
        <f>MIN(P31:P90)</f>
        <v>6.4279999999999999</v>
      </c>
    </row>
    <row r="31" spans="2:16" x14ac:dyDescent="0.2">
      <c r="B31" s="21">
        <v>1</v>
      </c>
      <c r="C31" s="2">
        <v>10.454000000000001</v>
      </c>
      <c r="D31" s="2">
        <v>14.362</v>
      </c>
      <c r="E31" s="2">
        <v>6.0359999999999996</v>
      </c>
      <c r="F31" s="2">
        <v>29.227</v>
      </c>
      <c r="G31" s="2">
        <v>22.832000000000001</v>
      </c>
      <c r="H31" s="14">
        <v>7.8150000000000004</v>
      </c>
      <c r="J31" s="21">
        <v>1</v>
      </c>
      <c r="K31" s="2"/>
      <c r="L31" s="2">
        <v>10.507</v>
      </c>
      <c r="M31" s="2"/>
      <c r="N31" s="2"/>
      <c r="O31" s="2"/>
      <c r="P31" s="13">
        <v>13.996</v>
      </c>
    </row>
    <row r="32" spans="2:16" x14ac:dyDescent="0.2">
      <c r="B32" s="21">
        <v>2</v>
      </c>
      <c r="C32" s="2">
        <v>9.76</v>
      </c>
      <c r="D32" s="2">
        <v>4.0350000000000001</v>
      </c>
      <c r="E32" s="2">
        <v>6.4409999999999998</v>
      </c>
      <c r="F32" s="2">
        <v>11.131</v>
      </c>
      <c r="G32" s="2">
        <v>13.615</v>
      </c>
      <c r="H32" s="13">
        <v>11.202999999999999</v>
      </c>
      <c r="J32" s="21">
        <v>2</v>
      </c>
      <c r="K32" s="2">
        <v>10.477</v>
      </c>
      <c r="L32" s="2"/>
      <c r="M32" s="2">
        <v>12.583</v>
      </c>
      <c r="N32" s="2"/>
      <c r="O32" s="2">
        <v>23.25</v>
      </c>
      <c r="P32" s="13">
        <v>14.882</v>
      </c>
    </row>
    <row r="33" spans="2:16" x14ac:dyDescent="0.2">
      <c r="B33" s="21">
        <v>3</v>
      </c>
      <c r="C33" s="2">
        <v>9.6080000000000005</v>
      </c>
      <c r="D33" s="2"/>
      <c r="E33" s="2">
        <v>21.335000000000001</v>
      </c>
      <c r="F33" s="10">
        <v>20.141999999999999</v>
      </c>
      <c r="G33" s="2">
        <v>16.553000000000001</v>
      </c>
      <c r="H33" s="13">
        <v>15.25</v>
      </c>
      <c r="J33" s="21">
        <v>3</v>
      </c>
      <c r="K33" s="4">
        <v>9.1069999999999993</v>
      </c>
      <c r="L33" s="2"/>
      <c r="M33" s="2"/>
      <c r="N33" s="2"/>
      <c r="O33" s="10">
        <v>17.382000000000001</v>
      </c>
      <c r="P33" s="13">
        <v>21.783000000000001</v>
      </c>
    </row>
    <row r="34" spans="2:16" x14ac:dyDescent="0.2">
      <c r="B34" s="21">
        <v>4</v>
      </c>
      <c r="C34" s="2">
        <v>6.8319999999999999</v>
      </c>
      <c r="D34" s="2">
        <v>7.085</v>
      </c>
      <c r="E34" s="2">
        <v>5.23</v>
      </c>
      <c r="F34" s="10">
        <v>11.816000000000001</v>
      </c>
      <c r="G34" s="2">
        <v>9.8770000000000007</v>
      </c>
      <c r="H34" s="13">
        <v>14.846</v>
      </c>
      <c r="J34" s="21">
        <v>4</v>
      </c>
      <c r="K34" s="5"/>
      <c r="L34" s="2">
        <v>6.5540000000000003</v>
      </c>
      <c r="M34" s="2"/>
      <c r="N34" s="2"/>
      <c r="O34" s="10"/>
      <c r="P34" s="13"/>
    </row>
    <row r="35" spans="2:16" x14ac:dyDescent="0.2">
      <c r="B35" s="21">
        <v>5</v>
      </c>
      <c r="C35" s="2"/>
      <c r="D35" s="2"/>
      <c r="E35" s="2">
        <v>3.3690000000000002</v>
      </c>
      <c r="F35" s="10">
        <v>10.210000000000001</v>
      </c>
      <c r="G35" s="2">
        <v>14.486000000000001</v>
      </c>
      <c r="H35" s="13"/>
      <c r="J35" s="21">
        <v>5</v>
      </c>
      <c r="K35" s="5">
        <v>12.321999999999999</v>
      </c>
      <c r="L35" s="2"/>
      <c r="M35" s="2"/>
      <c r="N35" s="2"/>
      <c r="O35" s="10">
        <v>10.646000000000001</v>
      </c>
      <c r="P35" s="13">
        <v>11.920999999999999</v>
      </c>
    </row>
    <row r="36" spans="2:16" x14ac:dyDescent="0.2">
      <c r="B36" s="21">
        <v>6</v>
      </c>
      <c r="C36" s="2">
        <v>7.0650000000000004</v>
      </c>
      <c r="D36" s="2"/>
      <c r="E36" s="2">
        <v>11.702</v>
      </c>
      <c r="F36" s="10">
        <v>8.2070000000000007</v>
      </c>
      <c r="G36" s="2">
        <v>9.0020000000000007</v>
      </c>
      <c r="H36" s="13">
        <v>11.672000000000001</v>
      </c>
      <c r="J36" s="21">
        <v>6</v>
      </c>
      <c r="K36" s="2"/>
      <c r="L36" s="2"/>
      <c r="M36" s="2"/>
      <c r="N36" s="2"/>
      <c r="O36" s="10">
        <v>11.352</v>
      </c>
      <c r="P36" s="13"/>
    </row>
    <row r="37" spans="2:16" x14ac:dyDescent="0.2">
      <c r="B37" s="21">
        <v>7</v>
      </c>
      <c r="C37" s="2">
        <v>9.0050000000000008</v>
      </c>
      <c r="D37" s="2"/>
      <c r="E37" s="2"/>
      <c r="F37" s="10">
        <v>17.599</v>
      </c>
      <c r="G37" s="2"/>
      <c r="H37" s="13"/>
      <c r="J37" s="21">
        <v>7</v>
      </c>
      <c r="K37" s="2"/>
      <c r="L37" s="2"/>
      <c r="M37" s="2">
        <v>8.4280000000000008</v>
      </c>
      <c r="N37" s="2"/>
      <c r="O37" s="10">
        <v>12.47</v>
      </c>
      <c r="P37" s="13">
        <v>6.4279999999999999</v>
      </c>
    </row>
    <row r="38" spans="2:16" x14ac:dyDescent="0.2">
      <c r="B38" s="21">
        <v>8</v>
      </c>
      <c r="C38" s="2">
        <v>15.012</v>
      </c>
      <c r="D38" s="2">
        <v>11.43</v>
      </c>
      <c r="E38" s="2">
        <v>18.765000000000001</v>
      </c>
      <c r="F38" s="10">
        <v>13.61</v>
      </c>
      <c r="G38" s="2">
        <v>10.79</v>
      </c>
      <c r="H38" s="13">
        <v>23.664999999999999</v>
      </c>
      <c r="J38" s="21">
        <v>8</v>
      </c>
      <c r="K38" s="2"/>
      <c r="L38" s="2"/>
      <c r="M38" s="2">
        <v>13.180999999999999</v>
      </c>
      <c r="N38" s="2"/>
      <c r="O38" s="10"/>
      <c r="P38" s="13">
        <v>8.3829999999999991</v>
      </c>
    </row>
    <row r="39" spans="2:16" x14ac:dyDescent="0.2">
      <c r="B39" s="21">
        <v>9</v>
      </c>
      <c r="C39" s="2">
        <v>13.534000000000001</v>
      </c>
      <c r="D39" s="3"/>
      <c r="E39" s="2">
        <v>12.548999999999999</v>
      </c>
      <c r="F39" s="10">
        <v>15.33</v>
      </c>
      <c r="G39" s="2"/>
      <c r="H39" s="13">
        <v>10.217000000000001</v>
      </c>
      <c r="J39" s="21">
        <v>9</v>
      </c>
      <c r="K39" s="2"/>
      <c r="L39" s="2"/>
      <c r="M39" s="2">
        <v>15.343</v>
      </c>
      <c r="N39" s="2"/>
      <c r="O39" s="10"/>
      <c r="P39" s="13"/>
    </row>
    <row r="40" spans="2:16" x14ac:dyDescent="0.2">
      <c r="B40" s="21">
        <v>10</v>
      </c>
      <c r="C40" s="2"/>
      <c r="D40" s="3"/>
      <c r="E40" s="2"/>
      <c r="F40" s="10"/>
      <c r="G40" s="2"/>
      <c r="H40" s="13"/>
      <c r="J40" s="21">
        <v>10</v>
      </c>
      <c r="K40" s="2">
        <v>10.502000000000001</v>
      </c>
      <c r="L40" s="2">
        <v>12.614000000000001</v>
      </c>
      <c r="M40" s="2"/>
      <c r="N40" s="2">
        <v>13.5</v>
      </c>
      <c r="O40" s="10">
        <v>27.907</v>
      </c>
      <c r="P40" s="13">
        <v>15.869</v>
      </c>
    </row>
    <row r="41" spans="2:16" x14ac:dyDescent="0.2">
      <c r="B41" s="21">
        <v>11</v>
      </c>
      <c r="C41" s="2"/>
      <c r="D41" s="2"/>
      <c r="E41" s="2"/>
      <c r="F41" s="10"/>
      <c r="G41" s="2"/>
      <c r="H41" s="13"/>
      <c r="J41" s="21">
        <v>11</v>
      </c>
      <c r="K41" s="2">
        <v>45.408999999999999</v>
      </c>
      <c r="L41" s="2">
        <v>14.567</v>
      </c>
      <c r="M41" s="2">
        <v>5.3769999999999998</v>
      </c>
      <c r="N41" s="2">
        <v>14.7</v>
      </c>
      <c r="O41" s="10">
        <v>18.68</v>
      </c>
      <c r="P41" s="13">
        <v>21.664999999999999</v>
      </c>
    </row>
    <row r="42" spans="2:16" x14ac:dyDescent="0.2">
      <c r="B42" s="21">
        <v>12</v>
      </c>
      <c r="C42" s="2"/>
      <c r="D42" s="2">
        <v>9.3140000000000001</v>
      </c>
      <c r="E42" s="2"/>
      <c r="F42" s="10"/>
      <c r="G42" s="2">
        <v>16.105</v>
      </c>
      <c r="H42" s="13"/>
      <c r="J42" s="21">
        <v>12</v>
      </c>
      <c r="K42" s="2">
        <v>22.329000000000001</v>
      </c>
      <c r="L42" s="2">
        <v>13.682</v>
      </c>
      <c r="M42" s="2"/>
      <c r="N42" s="2">
        <v>12.353</v>
      </c>
      <c r="O42" s="10"/>
      <c r="P42" s="13">
        <v>20.457999999999998</v>
      </c>
    </row>
    <row r="43" spans="2:16" x14ac:dyDescent="0.2">
      <c r="B43" s="21">
        <v>13</v>
      </c>
      <c r="C43" s="2">
        <v>16.831</v>
      </c>
      <c r="D43" s="2">
        <v>20.193000000000001</v>
      </c>
      <c r="E43" s="2"/>
      <c r="F43" s="10">
        <v>23.052</v>
      </c>
      <c r="G43" s="4">
        <v>12.747</v>
      </c>
      <c r="H43" s="13"/>
      <c r="J43" s="21">
        <v>13</v>
      </c>
      <c r="K43" s="2">
        <v>3.5449999999999999</v>
      </c>
      <c r="L43" s="2">
        <v>19.751999999999999</v>
      </c>
      <c r="M43" s="2"/>
      <c r="N43" s="2">
        <v>10.96</v>
      </c>
      <c r="O43" s="10"/>
      <c r="P43" s="25"/>
    </row>
    <row r="44" spans="2:16" x14ac:dyDescent="0.2">
      <c r="B44" s="21">
        <v>14</v>
      </c>
      <c r="C44" s="2">
        <v>13.742000000000001</v>
      </c>
      <c r="D44" s="2">
        <v>10.667</v>
      </c>
      <c r="E44" s="2"/>
      <c r="F44" s="11"/>
      <c r="G44" s="4"/>
      <c r="H44" s="13"/>
      <c r="J44" s="21">
        <v>14</v>
      </c>
      <c r="K44" s="2">
        <v>15.984999999999999</v>
      </c>
      <c r="L44" s="2">
        <v>22.914999999999999</v>
      </c>
      <c r="M44" s="2">
        <v>7.556</v>
      </c>
      <c r="N44" s="2"/>
      <c r="O44" s="11">
        <v>14.36</v>
      </c>
      <c r="P44" s="25"/>
    </row>
    <row r="45" spans="2:16" ht="17" thickBot="1" x14ac:dyDescent="0.25">
      <c r="B45" s="22">
        <v>15</v>
      </c>
      <c r="C45" s="23">
        <v>61.667000000000002</v>
      </c>
      <c r="D45" s="23">
        <v>14.208</v>
      </c>
      <c r="E45" s="23">
        <v>9.1869999999999994</v>
      </c>
      <c r="F45" s="35">
        <v>12.631</v>
      </c>
      <c r="G45" s="36"/>
      <c r="H45" s="24">
        <v>6.4420000000000002</v>
      </c>
      <c r="J45" s="21">
        <v>15</v>
      </c>
      <c r="K45" s="2"/>
      <c r="L45" s="2"/>
      <c r="M45" s="2">
        <v>15.098000000000001</v>
      </c>
      <c r="N45" s="2"/>
      <c r="O45" s="10"/>
      <c r="P45" s="25"/>
    </row>
    <row r="46" spans="2:16" x14ac:dyDescent="0.2">
      <c r="J46" s="21">
        <v>16</v>
      </c>
      <c r="K46" s="2">
        <v>23.754000000000001</v>
      </c>
      <c r="L46" s="2">
        <v>17.835000000000001</v>
      </c>
      <c r="M46" s="2">
        <v>32.475999999999999</v>
      </c>
      <c r="N46" s="2">
        <v>17.138999999999999</v>
      </c>
      <c r="O46" s="10">
        <v>26.718</v>
      </c>
      <c r="P46" s="13">
        <v>43.072000000000003</v>
      </c>
    </row>
    <row r="47" spans="2:16" x14ac:dyDescent="0.2">
      <c r="F47" s="28"/>
      <c r="J47" s="21">
        <v>17</v>
      </c>
      <c r="K47" s="2"/>
      <c r="L47" s="2">
        <v>6.8339999999999996</v>
      </c>
      <c r="M47" s="2"/>
      <c r="N47" s="2"/>
      <c r="O47" s="11">
        <v>18.582000000000001</v>
      </c>
      <c r="P47" s="13"/>
    </row>
    <row r="48" spans="2:16" x14ac:dyDescent="0.2">
      <c r="J48" s="21">
        <v>18</v>
      </c>
      <c r="K48" s="2"/>
      <c r="L48" s="2"/>
      <c r="M48" s="2">
        <v>5.3410000000000002</v>
      </c>
      <c r="N48" s="2"/>
      <c r="O48" s="10"/>
      <c r="P48" s="13"/>
    </row>
    <row r="49" spans="3:16" x14ac:dyDescent="0.2">
      <c r="J49" s="21">
        <v>19</v>
      </c>
      <c r="K49" s="2">
        <v>15.285</v>
      </c>
      <c r="L49" s="2">
        <v>18.998999999999999</v>
      </c>
      <c r="M49" s="2">
        <v>12.574999999999999</v>
      </c>
      <c r="N49" s="2">
        <v>17.86</v>
      </c>
      <c r="O49" s="10">
        <v>18.027999999999999</v>
      </c>
      <c r="P49" s="13">
        <v>10.292999999999999</v>
      </c>
    </row>
    <row r="50" spans="3:16" x14ac:dyDescent="0.2">
      <c r="J50" s="21">
        <v>20</v>
      </c>
      <c r="K50" s="2">
        <v>17.021000000000001</v>
      </c>
      <c r="L50" s="2">
        <v>6.9809999999999999</v>
      </c>
      <c r="M50" s="2">
        <v>16.245999999999999</v>
      </c>
      <c r="N50" s="2"/>
      <c r="O50" s="10"/>
      <c r="P50" s="13">
        <v>14.244</v>
      </c>
    </row>
    <row r="51" spans="3:16" x14ac:dyDescent="0.2">
      <c r="J51" s="21">
        <v>21</v>
      </c>
      <c r="K51" s="2">
        <v>27.109000000000002</v>
      </c>
      <c r="L51" s="2">
        <v>17.527000000000001</v>
      </c>
      <c r="M51" s="2">
        <v>19.893999999999998</v>
      </c>
      <c r="N51" s="2">
        <v>13.962</v>
      </c>
      <c r="O51" s="10">
        <v>35.381</v>
      </c>
      <c r="P51" s="13">
        <v>26.914999999999999</v>
      </c>
    </row>
    <row r="52" spans="3:16" x14ac:dyDescent="0.2">
      <c r="J52" s="21">
        <v>22</v>
      </c>
      <c r="K52" s="2">
        <v>31.81</v>
      </c>
      <c r="L52" s="2"/>
      <c r="M52" s="2">
        <v>20.190999999999999</v>
      </c>
      <c r="N52" s="2"/>
      <c r="O52" s="10"/>
      <c r="P52" s="13">
        <v>10.784000000000001</v>
      </c>
    </row>
    <row r="53" spans="3:16" x14ac:dyDescent="0.2">
      <c r="J53" s="21">
        <v>23</v>
      </c>
      <c r="K53" s="2">
        <v>25.559000000000001</v>
      </c>
      <c r="L53" s="2"/>
      <c r="M53" s="2"/>
      <c r="N53" s="2"/>
      <c r="O53" s="10"/>
      <c r="P53" s="13">
        <v>32.228999999999999</v>
      </c>
    </row>
    <row r="54" spans="3:16" x14ac:dyDescent="0.2">
      <c r="C54" s="29"/>
      <c r="D54" s="29"/>
      <c r="F54" s="29"/>
      <c r="G54" s="29"/>
      <c r="J54" s="21">
        <v>24</v>
      </c>
      <c r="K54" s="2">
        <v>29.097000000000001</v>
      </c>
      <c r="L54" s="3">
        <v>38.71</v>
      </c>
      <c r="M54" s="2">
        <v>17.507999999999999</v>
      </c>
      <c r="N54" s="3"/>
      <c r="O54" s="12">
        <v>19.338999999999999</v>
      </c>
      <c r="P54" s="26">
        <v>18.056999999999999</v>
      </c>
    </row>
    <row r="55" spans="3:16" x14ac:dyDescent="0.2">
      <c r="C55" s="29"/>
      <c r="D55" s="29"/>
      <c r="F55" s="29"/>
      <c r="G55" s="29"/>
      <c r="J55" s="21">
        <v>25</v>
      </c>
      <c r="K55" s="2"/>
      <c r="L55" s="3"/>
      <c r="M55" s="2"/>
      <c r="N55" s="3"/>
      <c r="O55" s="12">
        <v>4.3730000000000002</v>
      </c>
      <c r="P55" s="26">
        <v>20.623999999999999</v>
      </c>
    </row>
    <row r="56" spans="3:16" x14ac:dyDescent="0.2">
      <c r="J56" s="21">
        <v>26</v>
      </c>
      <c r="K56" s="2">
        <v>27.611000000000001</v>
      </c>
      <c r="L56" s="2">
        <v>31.795999999999999</v>
      </c>
      <c r="M56" s="2">
        <v>10.69</v>
      </c>
      <c r="N56" s="2">
        <v>5.03</v>
      </c>
      <c r="O56" s="10">
        <v>17.696000000000002</v>
      </c>
      <c r="P56" s="13">
        <v>23.468</v>
      </c>
    </row>
    <row r="57" spans="3:16" x14ac:dyDescent="0.2">
      <c r="J57" s="21">
        <v>27</v>
      </c>
      <c r="K57" s="2">
        <v>14.468</v>
      </c>
      <c r="L57" s="2">
        <v>41.308</v>
      </c>
      <c r="M57" s="2"/>
      <c r="N57" s="2">
        <v>23.788</v>
      </c>
      <c r="O57" s="10">
        <v>15.816000000000001</v>
      </c>
      <c r="P57" s="13">
        <v>21.829000000000001</v>
      </c>
    </row>
    <row r="58" spans="3:16" x14ac:dyDescent="0.2">
      <c r="J58" s="21">
        <v>28</v>
      </c>
      <c r="K58" s="2"/>
      <c r="L58" s="2">
        <v>8.17</v>
      </c>
      <c r="M58" s="2"/>
      <c r="N58" s="2"/>
      <c r="O58" s="10"/>
      <c r="P58" s="13">
        <v>16.402000000000001</v>
      </c>
    </row>
    <row r="59" spans="3:16" x14ac:dyDescent="0.2">
      <c r="J59" s="21">
        <v>29</v>
      </c>
      <c r="K59" s="2">
        <v>14.393000000000001</v>
      </c>
      <c r="L59" s="2">
        <v>11.164999999999999</v>
      </c>
      <c r="M59" s="2"/>
      <c r="N59" s="2"/>
      <c r="O59" s="10">
        <v>6.5709999999999997</v>
      </c>
      <c r="P59" s="13">
        <v>31.225000000000001</v>
      </c>
    </row>
    <row r="60" spans="3:16" ht="17" thickBot="1" x14ac:dyDescent="0.25">
      <c r="J60" s="22">
        <v>30</v>
      </c>
      <c r="K60" s="23">
        <v>15.022</v>
      </c>
      <c r="L60" s="23">
        <v>11.236000000000001</v>
      </c>
      <c r="M60" s="23"/>
      <c r="N60" s="23"/>
      <c r="O60" s="35">
        <v>22.318999999999999</v>
      </c>
      <c r="P60" s="24"/>
    </row>
    <row r="63" spans="3:16" x14ac:dyDescent="0.2">
      <c r="C63" s="28"/>
      <c r="D63" s="28"/>
      <c r="F63" s="28"/>
      <c r="O63" s="28"/>
    </row>
    <row r="64" spans="3:16" x14ac:dyDescent="0.2">
      <c r="C64" s="30"/>
      <c r="D64" s="30"/>
    </row>
    <row r="65" spans="3:4" x14ac:dyDescent="0.2">
      <c r="C65" s="30"/>
      <c r="D65" s="30"/>
    </row>
  </sheetData>
  <mergeCells count="32">
    <mergeCell ref="D29:E29"/>
    <mergeCell ref="D30:E30"/>
    <mergeCell ref="K22:L22"/>
    <mergeCell ref="K24:L24"/>
    <mergeCell ref="K25:L25"/>
    <mergeCell ref="K26:L26"/>
    <mergeCell ref="K27:L27"/>
    <mergeCell ref="K28:L28"/>
    <mergeCell ref="K29:L29"/>
    <mergeCell ref="K30:L30"/>
    <mergeCell ref="D22:E22"/>
    <mergeCell ref="D24:E24"/>
    <mergeCell ref="D25:E25"/>
    <mergeCell ref="D26:E26"/>
    <mergeCell ref="D27:E27"/>
    <mergeCell ref="D28:E28"/>
    <mergeCell ref="O22:O23"/>
    <mergeCell ref="P22:P23"/>
    <mergeCell ref="M29:N29"/>
    <mergeCell ref="M30:N30"/>
    <mergeCell ref="B22:B23"/>
    <mergeCell ref="C22:C23"/>
    <mergeCell ref="F22:F23"/>
    <mergeCell ref="G22:G23"/>
    <mergeCell ref="H22:H23"/>
    <mergeCell ref="J22:J23"/>
    <mergeCell ref="M22:N22"/>
    <mergeCell ref="M24:N24"/>
    <mergeCell ref="M25:N25"/>
    <mergeCell ref="M26:N26"/>
    <mergeCell ref="M27:N27"/>
    <mergeCell ref="M28:N28"/>
  </mergeCells>
  <phoneticPr fontId="2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0098F-668E-5B47-ABA3-08531E36B3D2}">
  <sheetPr>
    <tabColor theme="9"/>
  </sheetPr>
  <dimension ref="B1:N89"/>
  <sheetViews>
    <sheetView tabSelected="1" topLeftCell="A8" zoomScale="50" workbookViewId="0">
      <selection activeCell="J14" sqref="J14"/>
    </sheetView>
  </sheetViews>
  <sheetFormatPr baseColWidth="10" defaultRowHeight="16" x14ac:dyDescent="0.2"/>
  <cols>
    <col min="9" max="14" width="10.6640625" style="9"/>
  </cols>
  <sheetData>
    <row r="1" spans="8:14" x14ac:dyDescent="0.2">
      <c r="I1"/>
      <c r="J1"/>
      <c r="K1"/>
      <c r="L1"/>
      <c r="M1"/>
      <c r="N1"/>
    </row>
    <row r="2" spans="8:14" x14ac:dyDescent="0.2">
      <c r="H2" t="s">
        <v>20</v>
      </c>
      <c r="I2"/>
      <c r="J2"/>
      <c r="K2"/>
      <c r="L2"/>
      <c r="M2"/>
      <c r="N2"/>
    </row>
    <row r="3" spans="8:14" x14ac:dyDescent="0.2">
      <c r="I3"/>
      <c r="J3"/>
      <c r="K3"/>
      <c r="L3"/>
      <c r="M3"/>
      <c r="N3"/>
    </row>
    <row r="4" spans="8:14" x14ac:dyDescent="0.2">
      <c r="I4"/>
      <c r="J4"/>
      <c r="K4"/>
      <c r="L4"/>
      <c r="M4"/>
      <c r="N4"/>
    </row>
    <row r="5" spans="8:14" x14ac:dyDescent="0.2">
      <c r="I5"/>
      <c r="J5"/>
      <c r="K5"/>
      <c r="L5"/>
      <c r="M5"/>
      <c r="N5"/>
    </row>
    <row r="6" spans="8:14" x14ac:dyDescent="0.2">
      <c r="I6"/>
      <c r="J6"/>
      <c r="K6"/>
      <c r="L6"/>
      <c r="M6"/>
      <c r="N6"/>
    </row>
    <row r="7" spans="8:14" x14ac:dyDescent="0.2">
      <c r="I7"/>
      <c r="J7"/>
      <c r="K7"/>
      <c r="L7"/>
      <c r="M7"/>
      <c r="N7"/>
    </row>
    <row r="8" spans="8:14" x14ac:dyDescent="0.2">
      <c r="I8"/>
      <c r="J8"/>
      <c r="K8"/>
      <c r="L8"/>
      <c r="M8"/>
      <c r="N8"/>
    </row>
    <row r="9" spans="8:14" x14ac:dyDescent="0.2">
      <c r="I9"/>
      <c r="J9"/>
      <c r="K9"/>
      <c r="L9"/>
      <c r="M9"/>
      <c r="N9"/>
    </row>
    <row r="10" spans="8:14" x14ac:dyDescent="0.2">
      <c r="I10"/>
      <c r="J10"/>
      <c r="K10"/>
      <c r="L10"/>
      <c r="M10"/>
      <c r="N10"/>
    </row>
    <row r="11" spans="8:14" x14ac:dyDescent="0.2">
      <c r="I11"/>
      <c r="J11"/>
      <c r="K11"/>
      <c r="L11"/>
      <c r="M11"/>
      <c r="N11"/>
    </row>
    <row r="12" spans="8:14" x14ac:dyDescent="0.2">
      <c r="I12"/>
      <c r="J12"/>
      <c r="K12"/>
      <c r="L12"/>
      <c r="M12"/>
      <c r="N12"/>
    </row>
    <row r="13" spans="8:14" x14ac:dyDescent="0.2">
      <c r="I13"/>
      <c r="J13"/>
      <c r="K13"/>
      <c r="L13"/>
      <c r="M13"/>
      <c r="N13"/>
    </row>
    <row r="14" spans="8:14" x14ac:dyDescent="0.2">
      <c r="I14"/>
      <c r="J14"/>
      <c r="K14"/>
      <c r="L14"/>
      <c r="M14"/>
      <c r="N14"/>
    </row>
    <row r="15" spans="8:14" x14ac:dyDescent="0.2">
      <c r="I15"/>
      <c r="J15"/>
      <c r="K15"/>
      <c r="L15"/>
      <c r="M15"/>
      <c r="N15"/>
    </row>
    <row r="16" spans="8:14" x14ac:dyDescent="0.2">
      <c r="I16"/>
      <c r="J16"/>
      <c r="K16"/>
      <c r="L16"/>
      <c r="M16"/>
      <c r="N16"/>
    </row>
    <row r="17" spans="2:14" x14ac:dyDescent="0.2">
      <c r="I17"/>
      <c r="J17"/>
      <c r="K17"/>
      <c r="L17"/>
      <c r="M17"/>
      <c r="N17"/>
    </row>
    <row r="18" spans="2:14" x14ac:dyDescent="0.2">
      <c r="I18"/>
      <c r="J18"/>
      <c r="K18"/>
      <c r="L18"/>
      <c r="M18"/>
      <c r="N18"/>
    </row>
    <row r="19" spans="2:14" x14ac:dyDescent="0.2">
      <c r="I19"/>
      <c r="J19"/>
      <c r="K19"/>
      <c r="L19"/>
      <c r="M19"/>
      <c r="N19"/>
    </row>
    <row r="20" spans="2:14" x14ac:dyDescent="0.2">
      <c r="I20"/>
      <c r="J20"/>
      <c r="K20"/>
      <c r="L20"/>
      <c r="M20"/>
      <c r="N20"/>
    </row>
    <row r="21" spans="2:14" ht="17" thickBot="1" x14ac:dyDescent="0.25">
      <c r="B21" t="s">
        <v>15</v>
      </c>
      <c r="I21" s="8" t="s">
        <v>13</v>
      </c>
      <c r="J21" s="8"/>
      <c r="K21" s="8"/>
      <c r="L21" s="8"/>
      <c r="M21" s="8"/>
      <c r="N21" s="8"/>
    </row>
    <row r="22" spans="2:14" ht="17" thickBot="1" x14ac:dyDescent="0.25">
      <c r="B22" s="31"/>
      <c r="C22" s="32" t="s">
        <v>10</v>
      </c>
      <c r="D22" s="32" t="s">
        <v>5</v>
      </c>
      <c r="E22" s="32" t="s">
        <v>11</v>
      </c>
      <c r="F22" s="33" t="s">
        <v>12</v>
      </c>
      <c r="G22" s="34" t="s">
        <v>8</v>
      </c>
      <c r="I22" s="40"/>
      <c r="J22" s="42" t="s">
        <v>7</v>
      </c>
      <c r="K22" s="42"/>
      <c r="L22" s="40" t="s">
        <v>5</v>
      </c>
      <c r="M22" s="40" t="s">
        <v>6</v>
      </c>
      <c r="N22" s="40" t="s">
        <v>8</v>
      </c>
    </row>
    <row r="23" spans="2:14" ht="17" thickBot="1" x14ac:dyDescent="0.25">
      <c r="B23" s="15" t="s">
        <v>9</v>
      </c>
      <c r="C23" s="7">
        <f>AVERAGE(C30:C89)</f>
        <v>1.7733333333333334E-2</v>
      </c>
      <c r="D23" s="6">
        <f>AVERAGE(D30:D89)</f>
        <v>1.5466666666666665E-2</v>
      </c>
      <c r="E23" s="7">
        <f>AVERAGE(E30:E89)</f>
        <v>1.9933333333333338E-2</v>
      </c>
      <c r="F23" s="6">
        <f>AVERAGE(F30:F89)</f>
        <v>1.4E-2</v>
      </c>
      <c r="G23" s="16">
        <f>AVERAGE(G30:G89)</f>
        <v>2.133333333333334E-2</v>
      </c>
      <c r="I23" s="41"/>
      <c r="J23" s="37" t="s">
        <v>18</v>
      </c>
      <c r="K23" s="37" t="s">
        <v>19</v>
      </c>
      <c r="L23" s="41"/>
      <c r="M23" s="41"/>
      <c r="N23" s="41"/>
    </row>
    <row r="24" spans="2:14" x14ac:dyDescent="0.2">
      <c r="B24" s="17" t="s">
        <v>1</v>
      </c>
      <c r="C24" s="7">
        <f>STDEV(C30:C89)</f>
        <v>8.6475980700395812E-3</v>
      </c>
      <c r="D24" s="1">
        <f>STDEV(D30:D89)</f>
        <v>5.5274208228052466E-3</v>
      </c>
      <c r="E24" s="7">
        <f>STDEV(E30:E89)</f>
        <v>1.1417196720402997E-2</v>
      </c>
      <c r="F24" s="1">
        <f>STDEV(F30:F89)</f>
        <v>6.2792174216674077E-3</v>
      </c>
      <c r="G24" s="18">
        <f>STDEV(G30:G89)</f>
        <v>2.3429732839970248E-2</v>
      </c>
      <c r="I24" s="15" t="s">
        <v>0</v>
      </c>
      <c r="J24" s="43">
        <f>AVERAGE(J31:K90)</f>
        <v>1.7896551724137944E-2</v>
      </c>
      <c r="K24" s="44"/>
      <c r="L24" s="6">
        <f>AVERAGE(L31:L90)</f>
        <v>1.7965517241379316E-2</v>
      </c>
      <c r="M24" s="6">
        <f>AVERAGE(M31:M90)</f>
        <v>1.9793103448275867E-2</v>
      </c>
      <c r="N24" s="16">
        <f>AVERAGE(N31:N90)</f>
        <v>1.8793103448275866E-2</v>
      </c>
    </row>
    <row r="25" spans="2:14" x14ac:dyDescent="0.2">
      <c r="B25" s="17" t="s">
        <v>2</v>
      </c>
      <c r="C25" s="7">
        <f>MAX(C30:C89)</f>
        <v>0.03</v>
      </c>
      <c r="D25" s="1">
        <f>MAX(D30:D89)</f>
        <v>0.02</v>
      </c>
      <c r="E25" s="7">
        <f>MAX(E30:E89)</f>
        <v>5.5E-2</v>
      </c>
      <c r="F25" s="1">
        <f>MAX(F30:F89)</f>
        <v>0.02</v>
      </c>
      <c r="G25" s="18">
        <f>MAX(G30:G89)</f>
        <v>0.104</v>
      </c>
      <c r="I25" s="17" t="s">
        <v>1</v>
      </c>
      <c r="J25" s="38">
        <f>STDEV(J31:K90)</f>
        <v>1.2325539958525434E-2</v>
      </c>
      <c r="K25" s="39"/>
      <c r="L25" s="1">
        <f>STDEV(L31:L90)</f>
        <v>1.0805034404059341E-2</v>
      </c>
      <c r="M25" s="1">
        <f>STDEV(M31:M90)</f>
        <v>1.0001354588057496E-2</v>
      </c>
      <c r="N25" s="18">
        <f>STDEV(N31:N90)</f>
        <v>1.0771587329454218E-2</v>
      </c>
    </row>
    <row r="26" spans="2:14" x14ac:dyDescent="0.2">
      <c r="B26" s="19">
        <v>0.75</v>
      </c>
      <c r="C26" s="7">
        <f>PERCENTILE(C30:C89,0.75)</f>
        <v>0.02</v>
      </c>
      <c r="D26" s="1">
        <f>PERCENTILE(D30:D89,0.75)</f>
        <v>0.02</v>
      </c>
      <c r="E26" s="7">
        <f>PERCENTILE(E30:E89,0.75)</f>
        <v>0.02</v>
      </c>
      <c r="F26" s="1">
        <f>PERCENTILE(F30:F89,0.75)</f>
        <v>0.02</v>
      </c>
      <c r="G26" s="18">
        <f>PERCENTILE(G30:G89,0.75)</f>
        <v>0.02</v>
      </c>
      <c r="I26" s="17" t="s">
        <v>2</v>
      </c>
      <c r="J26" s="38">
        <f>MAX(J31:K90)</f>
        <v>5.5E-2</v>
      </c>
      <c r="K26" s="39"/>
      <c r="L26" s="1">
        <f>MAX(L31:L90)</f>
        <v>5.5E-2</v>
      </c>
      <c r="M26" s="1">
        <f>MAX(M31:M90)</f>
        <v>4.4999999999999998E-2</v>
      </c>
      <c r="N26" s="18">
        <f>MAX(N31:N90)</f>
        <v>5.5E-2</v>
      </c>
    </row>
    <row r="27" spans="2:14" x14ac:dyDescent="0.2">
      <c r="B27" s="20" t="s">
        <v>3</v>
      </c>
      <c r="C27" s="7">
        <f>MEDIAN(C30:C89)</f>
        <v>0.02</v>
      </c>
      <c r="D27" s="1">
        <f>MEDIAN(D30:D89)</f>
        <v>0.02</v>
      </c>
      <c r="E27" s="7">
        <f>MEDIAN(E30:E89)</f>
        <v>0.02</v>
      </c>
      <c r="F27" s="1">
        <f>MEDIAN(F30:F89)</f>
        <v>1.4E-2</v>
      </c>
      <c r="G27" s="18">
        <f>MEDIAN(G30:G89)</f>
        <v>0.02</v>
      </c>
      <c r="I27" s="19">
        <v>0.75</v>
      </c>
      <c r="J27" s="38">
        <f>PERCENTILE(J31:K90,0.75)</f>
        <v>0.02</v>
      </c>
      <c r="K27" s="39"/>
      <c r="L27" s="1">
        <f>PERCENTILE(L31:L90,0.75)</f>
        <v>0.02</v>
      </c>
      <c r="M27" s="1">
        <f>PERCENTILE(M31:M90,0.75)</f>
        <v>0.02</v>
      </c>
      <c r="N27" s="18">
        <f>PERCENTILE(N31:N90,0.75)</f>
        <v>0.02</v>
      </c>
    </row>
    <row r="28" spans="2:14" x14ac:dyDescent="0.2">
      <c r="B28" s="19">
        <v>0.25</v>
      </c>
      <c r="C28" s="7">
        <f>PERCENTILE(C30:C89,0.25)</f>
        <v>8.0000000000000002E-3</v>
      </c>
      <c r="D28" s="1">
        <f>PERCENTILE(D30:D89,0.25)</f>
        <v>1.0999999999999999E-2</v>
      </c>
      <c r="E28" s="7">
        <f>PERCENTILE(E30:E89,0.25)</f>
        <v>1.4E-2</v>
      </c>
      <c r="F28" s="1">
        <f>PERCENTILE(F30:F89,0.25)</f>
        <v>8.0000000000000002E-3</v>
      </c>
      <c r="G28" s="18">
        <f>PERCENTILE(G30:G89,0.25)</f>
        <v>1.3000000000000001E-2</v>
      </c>
      <c r="I28" s="20" t="s">
        <v>3</v>
      </c>
      <c r="J28" s="38">
        <f>MEDIAN(J31:K90)</f>
        <v>0.02</v>
      </c>
      <c r="K28" s="39"/>
      <c r="L28" s="1">
        <f>MEDIAN(L31:L90)</f>
        <v>0.02</v>
      </c>
      <c r="M28" s="1">
        <f>MEDIAN(M31:M90)</f>
        <v>0.02</v>
      </c>
      <c r="N28" s="18">
        <f>MEDIAN(N31:N90)</f>
        <v>0.02</v>
      </c>
    </row>
    <row r="29" spans="2:14" x14ac:dyDescent="0.2">
      <c r="B29" s="17" t="s">
        <v>4</v>
      </c>
      <c r="C29" s="7">
        <f>MIN(C30:C89)</f>
        <v>6.0000000000000001E-3</v>
      </c>
      <c r="D29" s="1">
        <f>MIN(D30:D89)</f>
        <v>6.0000000000000001E-3</v>
      </c>
      <c r="E29" s="7">
        <f>MIN(E30:E89)</f>
        <v>6.0000000000000001E-3</v>
      </c>
      <c r="F29" s="1">
        <f>MIN(F30:F89)</f>
        <v>6.0000000000000001E-3</v>
      </c>
      <c r="G29" s="18">
        <f>MIN(G30:G89)</f>
        <v>6.0000000000000001E-3</v>
      </c>
      <c r="I29" s="19">
        <v>0.25</v>
      </c>
      <c r="J29" s="38">
        <f>PERCENTILE(J31:K90,0.25)</f>
        <v>6.5000000000000006E-3</v>
      </c>
      <c r="K29" s="39"/>
      <c r="L29" s="1">
        <f>PERCENTILE(L31:L90,0.25)</f>
        <v>1.2E-2</v>
      </c>
      <c r="M29" s="1">
        <f>PERCENTILE(M31:M90,0.25)</f>
        <v>1.4E-2</v>
      </c>
      <c r="N29" s="18">
        <f>PERCENTILE(N31:N90,0.25)</f>
        <v>1.4E-2</v>
      </c>
    </row>
    <row r="30" spans="2:14" x14ac:dyDescent="0.2">
      <c r="B30" s="21">
        <v>1</v>
      </c>
      <c r="C30" s="2">
        <v>8.0000000000000002E-3</v>
      </c>
      <c r="D30" s="2">
        <v>1.4E-2</v>
      </c>
      <c r="E30" s="2">
        <v>0.02</v>
      </c>
      <c r="F30" s="2">
        <v>0.02</v>
      </c>
      <c r="G30" s="14">
        <v>0.02</v>
      </c>
      <c r="I30" s="17" t="s">
        <v>4</v>
      </c>
      <c r="J30" s="38">
        <f>MIN(J31:K90)</f>
        <v>6.0000000000000001E-3</v>
      </c>
      <c r="K30" s="39"/>
      <c r="L30" s="1">
        <f>MIN(L31:L90)</f>
        <v>6.0000000000000001E-3</v>
      </c>
      <c r="M30" s="1">
        <f>MIN(M31:M90)</f>
        <v>6.0000000000000001E-3</v>
      </c>
      <c r="N30" s="18">
        <f>MIN(N31:N90)</f>
        <v>5.0000000000000001E-3</v>
      </c>
    </row>
    <row r="31" spans="2:14" x14ac:dyDescent="0.2">
      <c r="B31" s="21">
        <v>2</v>
      </c>
      <c r="C31" s="2">
        <v>6.0000000000000001E-3</v>
      </c>
      <c r="D31" s="2">
        <v>6.0000000000000001E-3</v>
      </c>
      <c r="E31" s="2">
        <v>6.0000000000000001E-3</v>
      </c>
      <c r="F31" s="2">
        <v>6.0000000000000001E-3</v>
      </c>
      <c r="G31" s="13">
        <v>6.0000000000000001E-3</v>
      </c>
      <c r="I31" s="21">
        <v>1</v>
      </c>
      <c r="J31" s="2"/>
      <c r="K31" s="2"/>
      <c r="L31" s="2"/>
      <c r="M31" s="2"/>
      <c r="N31" s="13"/>
    </row>
    <row r="32" spans="2:14" x14ac:dyDescent="0.2">
      <c r="B32" s="21">
        <v>3</v>
      </c>
      <c r="C32" s="2">
        <v>6.0000000000000001E-3</v>
      </c>
      <c r="D32" s="2">
        <v>0.02</v>
      </c>
      <c r="E32" s="10">
        <v>6.0000000000000001E-3</v>
      </c>
      <c r="F32" s="2">
        <v>6.0000000000000001E-3</v>
      </c>
      <c r="G32" s="13">
        <v>0.104</v>
      </c>
      <c r="I32" s="21">
        <v>2</v>
      </c>
      <c r="J32" s="2">
        <v>0.03</v>
      </c>
      <c r="K32" s="2">
        <v>0.03</v>
      </c>
      <c r="L32" s="2">
        <v>0.02</v>
      </c>
      <c r="M32" s="2">
        <v>0.02</v>
      </c>
      <c r="N32" s="13">
        <v>5.5E-2</v>
      </c>
    </row>
    <row r="33" spans="2:14" x14ac:dyDescent="0.2">
      <c r="B33" s="21">
        <v>4</v>
      </c>
      <c r="C33" s="2">
        <v>0.02</v>
      </c>
      <c r="D33" s="2">
        <v>0.02</v>
      </c>
      <c r="E33" s="10">
        <v>0.02</v>
      </c>
      <c r="F33" s="2">
        <v>6.0000000000000001E-3</v>
      </c>
      <c r="G33" s="13">
        <v>1.2E-2</v>
      </c>
      <c r="I33" s="21">
        <v>3</v>
      </c>
      <c r="J33" s="4">
        <v>6.0000000000000001E-3</v>
      </c>
      <c r="K33" s="2">
        <v>6.0000000000000001E-3</v>
      </c>
      <c r="L33" s="2">
        <v>6.0000000000000001E-3</v>
      </c>
      <c r="M33" s="10">
        <v>6.0000000000000001E-3</v>
      </c>
      <c r="N33" s="13">
        <v>6.0000000000000001E-3</v>
      </c>
    </row>
    <row r="34" spans="2:14" x14ac:dyDescent="0.2">
      <c r="B34" s="21">
        <v>5</v>
      </c>
      <c r="C34" s="2">
        <v>8.0000000000000002E-3</v>
      </c>
      <c r="D34" s="2">
        <v>8.0000000000000002E-3</v>
      </c>
      <c r="E34" s="10">
        <v>0.02</v>
      </c>
      <c r="F34" s="2">
        <v>8.0000000000000002E-3</v>
      </c>
      <c r="G34" s="13">
        <v>1.4E-2</v>
      </c>
      <c r="I34" s="21">
        <v>4</v>
      </c>
      <c r="J34" s="5">
        <v>0.02</v>
      </c>
      <c r="K34" s="2">
        <v>0.02</v>
      </c>
      <c r="L34" s="2">
        <v>0.02</v>
      </c>
      <c r="M34" s="10">
        <v>0.02</v>
      </c>
      <c r="N34" s="13">
        <v>0.02</v>
      </c>
    </row>
    <row r="35" spans="2:14" x14ac:dyDescent="0.2">
      <c r="B35" s="21">
        <v>6</v>
      </c>
      <c r="C35" s="2">
        <v>8.0000000000000002E-3</v>
      </c>
      <c r="D35" s="2">
        <v>1.4E-2</v>
      </c>
      <c r="E35" s="10">
        <v>1.4E-2</v>
      </c>
      <c r="F35" s="2">
        <v>8.0000000000000002E-3</v>
      </c>
      <c r="G35" s="13">
        <v>8.0000000000000002E-3</v>
      </c>
      <c r="I35" s="21">
        <v>5</v>
      </c>
      <c r="J35" s="5">
        <v>1.2E-2</v>
      </c>
      <c r="K35" s="2">
        <v>1.2E-2</v>
      </c>
      <c r="L35" s="2">
        <v>1.2E-2</v>
      </c>
      <c r="M35" s="10">
        <v>1.2E-2</v>
      </c>
      <c r="N35" s="13">
        <v>1.2E-2</v>
      </c>
    </row>
    <row r="36" spans="2:14" x14ac:dyDescent="0.2">
      <c r="B36" s="21">
        <v>7</v>
      </c>
      <c r="C36" s="2">
        <v>0.02</v>
      </c>
      <c r="D36" s="2">
        <v>0.02</v>
      </c>
      <c r="E36" s="10">
        <v>5.5E-2</v>
      </c>
      <c r="F36" s="2">
        <v>0.02</v>
      </c>
      <c r="G36" s="13">
        <v>1.4E-2</v>
      </c>
      <c r="I36" s="21">
        <v>6</v>
      </c>
      <c r="J36" s="2">
        <v>6.0000000000000001E-3</v>
      </c>
      <c r="K36" s="2">
        <v>6.0000000000000001E-3</v>
      </c>
      <c r="L36" s="2">
        <v>0.02</v>
      </c>
      <c r="M36" s="10">
        <v>0.02</v>
      </c>
      <c r="N36" s="13">
        <v>0.02</v>
      </c>
    </row>
    <row r="37" spans="2:14" x14ac:dyDescent="0.2">
      <c r="B37" s="21">
        <v>8</v>
      </c>
      <c r="C37" s="2">
        <v>0.02</v>
      </c>
      <c r="D37" s="2">
        <v>1.4E-2</v>
      </c>
      <c r="E37" s="10">
        <v>1.4E-2</v>
      </c>
      <c r="F37" s="2">
        <v>0.02</v>
      </c>
      <c r="G37" s="13">
        <v>0.02</v>
      </c>
      <c r="I37" s="21">
        <v>7</v>
      </c>
      <c r="J37" s="2">
        <v>6.0000000000000001E-3</v>
      </c>
      <c r="K37" s="2">
        <v>6.0000000000000001E-3</v>
      </c>
      <c r="L37" s="2">
        <v>6.0000000000000001E-3</v>
      </c>
      <c r="M37" s="10">
        <v>6.0000000000000001E-3</v>
      </c>
      <c r="N37" s="13">
        <v>6.0000000000000001E-3</v>
      </c>
    </row>
    <row r="38" spans="2:14" x14ac:dyDescent="0.2">
      <c r="B38" s="21">
        <v>9</v>
      </c>
      <c r="C38" s="2">
        <v>0.02</v>
      </c>
      <c r="D38" s="2">
        <v>0.02</v>
      </c>
      <c r="E38" s="10">
        <v>0.02</v>
      </c>
      <c r="F38" s="2">
        <v>1.4E-2</v>
      </c>
      <c r="G38" s="13">
        <v>1.4E-2</v>
      </c>
      <c r="I38" s="21">
        <v>8</v>
      </c>
      <c r="J38" s="2">
        <v>0.02</v>
      </c>
      <c r="K38" s="2">
        <v>5.5E-2</v>
      </c>
      <c r="L38" s="2">
        <v>0.03</v>
      </c>
      <c r="M38" s="10">
        <v>0.02</v>
      </c>
      <c r="N38" s="13">
        <v>0.02</v>
      </c>
    </row>
    <row r="39" spans="2:14" x14ac:dyDescent="0.2">
      <c r="B39" s="21">
        <v>10</v>
      </c>
      <c r="C39" s="2">
        <v>0.02</v>
      </c>
      <c r="D39" s="2">
        <v>0.02</v>
      </c>
      <c r="E39" s="10">
        <v>0.03</v>
      </c>
      <c r="F39" s="2">
        <v>0.02</v>
      </c>
      <c r="G39" s="13">
        <v>0.02</v>
      </c>
      <c r="I39" s="21">
        <v>9</v>
      </c>
      <c r="J39" s="2">
        <v>6.0000000000000001E-3</v>
      </c>
      <c r="K39" s="2">
        <v>6.0000000000000001E-3</v>
      </c>
      <c r="L39" s="2">
        <v>6.0000000000000001E-3</v>
      </c>
      <c r="M39" s="10">
        <v>6.0000000000000001E-3</v>
      </c>
      <c r="N39" s="13">
        <v>6.0000000000000001E-3</v>
      </c>
    </row>
    <row r="40" spans="2:14" x14ac:dyDescent="0.2">
      <c r="B40" s="21">
        <v>11</v>
      </c>
      <c r="C40" s="2">
        <v>0.03</v>
      </c>
      <c r="D40" s="2">
        <v>0.02</v>
      </c>
      <c r="E40" s="10">
        <v>0.02</v>
      </c>
      <c r="F40" s="2">
        <v>0.02</v>
      </c>
      <c r="G40" s="13">
        <v>0.02</v>
      </c>
      <c r="I40" s="21">
        <v>10</v>
      </c>
      <c r="J40" s="2">
        <v>6.0000000000000001E-3</v>
      </c>
      <c r="K40" s="2">
        <v>6.0000000000000001E-3</v>
      </c>
      <c r="L40" s="2">
        <v>6.0000000000000001E-3</v>
      </c>
      <c r="M40" s="10">
        <v>6.0000000000000001E-3</v>
      </c>
      <c r="N40" s="13">
        <v>6.0000000000000001E-3</v>
      </c>
    </row>
    <row r="41" spans="2:14" x14ac:dyDescent="0.2">
      <c r="B41" s="21">
        <v>12</v>
      </c>
      <c r="C41" s="2">
        <v>0.03</v>
      </c>
      <c r="D41" s="2">
        <v>0.02</v>
      </c>
      <c r="E41" s="10">
        <v>1.4E-2</v>
      </c>
      <c r="F41" s="2">
        <v>0.02</v>
      </c>
      <c r="G41" s="13">
        <v>0.02</v>
      </c>
      <c r="I41" s="21">
        <v>11</v>
      </c>
      <c r="J41" s="2">
        <v>0.02</v>
      </c>
      <c r="K41" s="2">
        <v>0.02</v>
      </c>
      <c r="L41" s="2">
        <v>0.02</v>
      </c>
      <c r="M41" s="10">
        <v>0.03</v>
      </c>
      <c r="N41" s="13">
        <v>0.02</v>
      </c>
    </row>
    <row r="42" spans="2:14" x14ac:dyDescent="0.2">
      <c r="B42" s="21">
        <v>13</v>
      </c>
      <c r="C42" s="2">
        <v>0.03</v>
      </c>
      <c r="D42" s="2">
        <v>8.0000000000000002E-3</v>
      </c>
      <c r="E42" s="10">
        <v>0.02</v>
      </c>
      <c r="F42" s="4">
        <v>1.4E-2</v>
      </c>
      <c r="G42" s="13">
        <v>0.02</v>
      </c>
      <c r="I42" s="21">
        <v>12</v>
      </c>
      <c r="J42" s="2">
        <v>1.4E-2</v>
      </c>
      <c r="K42" s="2">
        <v>1.4E-2</v>
      </c>
      <c r="L42" s="2">
        <v>1.4E-2</v>
      </c>
      <c r="M42" s="10">
        <v>1.4E-2</v>
      </c>
      <c r="N42" s="13">
        <v>1.4E-2</v>
      </c>
    </row>
    <row r="43" spans="2:14" x14ac:dyDescent="0.2">
      <c r="B43" s="21">
        <v>14</v>
      </c>
      <c r="C43" s="2">
        <v>0.02</v>
      </c>
      <c r="D43" s="2">
        <v>0.02</v>
      </c>
      <c r="E43" s="11">
        <v>0.02</v>
      </c>
      <c r="F43" s="4">
        <v>8.0000000000000002E-3</v>
      </c>
      <c r="G43" s="13">
        <v>8.0000000000000002E-3</v>
      </c>
      <c r="I43" s="21">
        <v>13</v>
      </c>
      <c r="J43" s="2">
        <v>1.4E-2</v>
      </c>
      <c r="K43" s="2">
        <v>1.4E-2</v>
      </c>
      <c r="L43" s="2">
        <v>0.02</v>
      </c>
      <c r="M43" s="10">
        <v>0.02</v>
      </c>
      <c r="N43" s="25">
        <v>0.02</v>
      </c>
    </row>
    <row r="44" spans="2:14" ht="17" thickBot="1" x14ac:dyDescent="0.25">
      <c r="B44" s="22">
        <v>15</v>
      </c>
      <c r="C44" s="23">
        <v>0.02</v>
      </c>
      <c r="D44" s="23">
        <v>8.0000000000000002E-3</v>
      </c>
      <c r="E44" s="35">
        <v>0.02</v>
      </c>
      <c r="F44" s="36">
        <v>0.02</v>
      </c>
      <c r="G44" s="24">
        <v>0.02</v>
      </c>
      <c r="I44" s="21">
        <v>14</v>
      </c>
      <c r="J44" s="2">
        <v>0.02</v>
      </c>
      <c r="K44" s="2">
        <v>0.02</v>
      </c>
      <c r="L44" s="2">
        <v>5.5E-2</v>
      </c>
      <c r="M44" s="11">
        <v>0.02</v>
      </c>
      <c r="N44" s="25">
        <v>0.02</v>
      </c>
    </row>
    <row r="45" spans="2:14" x14ac:dyDescent="0.2">
      <c r="B45" s="9"/>
      <c r="C45" s="9"/>
      <c r="D45" s="9"/>
      <c r="E45" s="9"/>
      <c r="F45" s="9"/>
      <c r="G45" s="9"/>
      <c r="I45" s="21">
        <v>15</v>
      </c>
      <c r="J45" s="2">
        <v>0.03</v>
      </c>
      <c r="K45" s="2">
        <v>0.03</v>
      </c>
      <c r="L45" s="2">
        <v>0.04</v>
      </c>
      <c r="M45" s="10">
        <v>0.03</v>
      </c>
      <c r="N45" s="25">
        <v>0.03</v>
      </c>
    </row>
    <row r="46" spans="2:14" x14ac:dyDescent="0.2">
      <c r="B46" s="9"/>
      <c r="C46" s="9"/>
      <c r="D46" s="9"/>
      <c r="E46" s="28"/>
      <c r="F46" s="9"/>
      <c r="G46" s="9"/>
      <c r="I46" s="21">
        <v>16</v>
      </c>
      <c r="J46" s="2">
        <v>6.0000000000000001E-3</v>
      </c>
      <c r="K46" s="2">
        <v>6.0000000000000001E-3</v>
      </c>
      <c r="L46" s="2">
        <v>6.0000000000000001E-3</v>
      </c>
      <c r="M46" s="10">
        <v>1.4E-2</v>
      </c>
      <c r="N46" s="13">
        <v>6.0000000000000001E-3</v>
      </c>
    </row>
    <row r="47" spans="2:14" x14ac:dyDescent="0.2">
      <c r="B47" s="9"/>
      <c r="C47" s="9"/>
      <c r="D47" s="9"/>
      <c r="E47" s="9"/>
      <c r="F47" s="9"/>
      <c r="G47" s="9"/>
      <c r="I47" s="21">
        <v>17</v>
      </c>
      <c r="J47" s="2">
        <v>0.02</v>
      </c>
      <c r="K47" s="2">
        <v>0.02</v>
      </c>
      <c r="L47" s="2">
        <v>0.02</v>
      </c>
      <c r="M47" s="11">
        <v>0.02</v>
      </c>
      <c r="N47" s="13">
        <v>0.02</v>
      </c>
    </row>
    <row r="48" spans="2:14" x14ac:dyDescent="0.2">
      <c r="B48" s="9"/>
      <c r="C48" s="9"/>
      <c r="D48" s="9"/>
      <c r="E48" s="9"/>
      <c r="F48" s="9"/>
      <c r="G48" s="9"/>
      <c r="I48" s="21">
        <v>18</v>
      </c>
      <c r="J48" s="2">
        <v>8.0000000000000002E-3</v>
      </c>
      <c r="K48" s="2">
        <v>0.02</v>
      </c>
      <c r="L48" s="2">
        <v>1.4E-2</v>
      </c>
      <c r="M48" s="10">
        <v>0.03</v>
      </c>
      <c r="N48" s="13">
        <v>1.4E-2</v>
      </c>
    </row>
    <row r="49" spans="2:14" x14ac:dyDescent="0.2">
      <c r="B49" s="9"/>
      <c r="C49" s="9"/>
      <c r="D49" s="9"/>
      <c r="E49" s="9"/>
      <c r="F49" s="9"/>
      <c r="G49" s="9"/>
      <c r="I49" s="21">
        <v>19</v>
      </c>
      <c r="J49" s="2">
        <v>6.0000000000000001E-3</v>
      </c>
      <c r="K49" s="2">
        <v>6.0000000000000001E-3</v>
      </c>
      <c r="L49" s="2">
        <v>1.4E-2</v>
      </c>
      <c r="M49" s="10">
        <v>0.02</v>
      </c>
      <c r="N49" s="13">
        <v>0.02</v>
      </c>
    </row>
    <row r="50" spans="2:14" x14ac:dyDescent="0.2">
      <c r="B50" s="9"/>
      <c r="C50" s="9"/>
      <c r="D50" s="9"/>
      <c r="E50" s="9"/>
      <c r="F50" s="9"/>
      <c r="G50" s="9"/>
      <c r="I50" s="21">
        <v>20</v>
      </c>
      <c r="J50" s="2">
        <v>1.4E-2</v>
      </c>
      <c r="K50" s="2">
        <v>0.02</v>
      </c>
      <c r="L50" s="2">
        <v>1.4E-2</v>
      </c>
      <c r="M50" s="10">
        <v>0.02</v>
      </c>
      <c r="N50" s="13">
        <v>0.02</v>
      </c>
    </row>
    <row r="51" spans="2:14" x14ac:dyDescent="0.2">
      <c r="B51" s="9"/>
      <c r="C51" s="9"/>
      <c r="D51" s="9"/>
      <c r="E51" s="9"/>
      <c r="F51" s="9"/>
      <c r="G51" s="9"/>
      <c r="I51" s="21">
        <v>21</v>
      </c>
      <c r="J51" s="2">
        <v>0.04</v>
      </c>
      <c r="K51" s="2">
        <v>0.02</v>
      </c>
      <c r="L51" s="2">
        <v>0.02</v>
      </c>
      <c r="M51" s="10">
        <v>0.02</v>
      </c>
      <c r="N51" s="13">
        <v>0.02</v>
      </c>
    </row>
    <row r="52" spans="2:14" x14ac:dyDescent="0.2">
      <c r="B52" s="9"/>
      <c r="C52" s="9"/>
      <c r="D52" s="9"/>
      <c r="E52" s="9"/>
      <c r="F52" s="9"/>
      <c r="G52" s="9"/>
      <c r="I52" s="21">
        <v>22</v>
      </c>
      <c r="J52" s="2">
        <v>0.02</v>
      </c>
      <c r="K52" s="2">
        <v>0.02</v>
      </c>
      <c r="L52" s="2">
        <v>0.02</v>
      </c>
      <c r="M52" s="10">
        <v>0.02</v>
      </c>
      <c r="N52" s="13">
        <v>0.02</v>
      </c>
    </row>
    <row r="53" spans="2:14" x14ac:dyDescent="0.2">
      <c r="B53" s="9"/>
      <c r="C53" s="29"/>
      <c r="D53" s="29"/>
      <c r="E53" s="29"/>
      <c r="F53" s="29"/>
      <c r="G53" s="9"/>
      <c r="I53" s="21">
        <v>23</v>
      </c>
      <c r="J53" s="2">
        <v>0.02</v>
      </c>
      <c r="K53" s="2">
        <v>0.02</v>
      </c>
      <c r="L53" s="2">
        <v>0.02</v>
      </c>
      <c r="M53" s="10">
        <v>0.02</v>
      </c>
      <c r="N53" s="13">
        <v>0.02</v>
      </c>
    </row>
    <row r="54" spans="2:14" x14ac:dyDescent="0.2">
      <c r="B54" s="9"/>
      <c r="C54" s="29"/>
      <c r="D54" s="29"/>
      <c r="E54" s="29"/>
      <c r="F54" s="29"/>
      <c r="G54" s="9"/>
      <c r="I54" s="21">
        <v>24</v>
      </c>
      <c r="J54" s="2">
        <v>1.4E-2</v>
      </c>
      <c r="K54" s="3">
        <v>6.0000000000000001E-3</v>
      </c>
      <c r="L54" s="3">
        <v>6.0000000000000001E-3</v>
      </c>
      <c r="M54" s="12">
        <v>6.0000000000000001E-3</v>
      </c>
      <c r="N54" s="26">
        <v>5.0000000000000001E-3</v>
      </c>
    </row>
    <row r="55" spans="2:14" x14ac:dyDescent="0.2">
      <c r="B55" s="9"/>
      <c r="C55" s="9"/>
      <c r="D55" s="9"/>
      <c r="E55" s="9"/>
      <c r="F55" s="9"/>
      <c r="G55" s="9"/>
      <c r="I55" s="21">
        <v>25</v>
      </c>
      <c r="J55" s="2">
        <v>1.4E-2</v>
      </c>
      <c r="K55" s="3">
        <v>0.02</v>
      </c>
      <c r="L55" s="3">
        <v>1.4E-2</v>
      </c>
      <c r="M55" s="12">
        <v>0.02</v>
      </c>
      <c r="N55" s="26">
        <v>0.02</v>
      </c>
    </row>
    <row r="56" spans="2:14" x14ac:dyDescent="0.2">
      <c r="B56" s="9"/>
      <c r="C56" s="9"/>
      <c r="D56" s="9"/>
      <c r="E56" s="9"/>
      <c r="F56" s="9"/>
      <c r="G56" s="9"/>
      <c r="I56" s="21">
        <v>26</v>
      </c>
      <c r="J56" s="2">
        <v>4.4999999999999998E-2</v>
      </c>
      <c r="K56" s="2">
        <v>0.02</v>
      </c>
      <c r="L56" s="2">
        <v>0.02</v>
      </c>
      <c r="M56" s="10">
        <v>4.4999999999999998E-2</v>
      </c>
      <c r="N56" s="13">
        <v>4.4999999999999998E-2</v>
      </c>
    </row>
    <row r="57" spans="2:14" x14ac:dyDescent="0.2">
      <c r="B57" s="9"/>
      <c r="C57" s="9"/>
      <c r="D57" s="9"/>
      <c r="E57" s="9"/>
      <c r="F57" s="9"/>
      <c r="G57" s="9"/>
      <c r="I57" s="21">
        <v>27</v>
      </c>
      <c r="J57" s="2">
        <v>0.02</v>
      </c>
      <c r="K57" s="2">
        <v>1.2E-2</v>
      </c>
      <c r="L57" s="2">
        <v>0.02</v>
      </c>
      <c r="M57" s="10">
        <v>0.02</v>
      </c>
      <c r="N57" s="13">
        <v>0.02</v>
      </c>
    </row>
    <row r="58" spans="2:14" x14ac:dyDescent="0.2">
      <c r="B58" s="9"/>
      <c r="C58" s="9"/>
      <c r="D58" s="9"/>
      <c r="E58" s="9"/>
      <c r="F58" s="9"/>
      <c r="G58" s="9"/>
      <c r="I58" s="21">
        <v>28</v>
      </c>
      <c r="J58" s="2">
        <v>8.0000000000000002E-3</v>
      </c>
      <c r="K58" s="2">
        <v>8.0000000000000002E-3</v>
      </c>
      <c r="L58" s="2">
        <v>8.0000000000000002E-3</v>
      </c>
      <c r="M58" s="10">
        <v>1.4E-2</v>
      </c>
      <c r="N58" s="13">
        <v>0.02</v>
      </c>
    </row>
    <row r="59" spans="2:14" x14ac:dyDescent="0.2">
      <c r="B59" s="9"/>
      <c r="C59" s="9"/>
      <c r="D59" s="9"/>
      <c r="E59" s="9"/>
      <c r="F59" s="9"/>
      <c r="G59" s="9"/>
      <c r="I59" s="21">
        <v>29</v>
      </c>
      <c r="J59" s="2">
        <v>5.5E-2</v>
      </c>
      <c r="K59" s="2">
        <v>5.5E-2</v>
      </c>
      <c r="L59" s="2">
        <v>0.03</v>
      </c>
      <c r="M59" s="10">
        <v>4.4999999999999998E-2</v>
      </c>
      <c r="N59" s="13">
        <v>0.02</v>
      </c>
    </row>
    <row r="60" spans="2:14" ht="17" thickBot="1" x14ac:dyDescent="0.25">
      <c r="B60" s="9"/>
      <c r="C60" s="9"/>
      <c r="D60" s="9"/>
      <c r="E60" s="9"/>
      <c r="F60" s="9"/>
      <c r="G60" s="9"/>
      <c r="I60" s="22">
        <v>30</v>
      </c>
      <c r="J60" s="23">
        <v>0.02</v>
      </c>
      <c r="K60" s="23">
        <v>0.02</v>
      </c>
      <c r="L60" s="23">
        <v>0.02</v>
      </c>
      <c r="M60" s="35">
        <v>0.03</v>
      </c>
      <c r="N60" s="24">
        <v>0.02</v>
      </c>
    </row>
    <row r="61" spans="2:14" x14ac:dyDescent="0.2">
      <c r="B61" s="9"/>
      <c r="C61" s="9"/>
      <c r="D61" s="9"/>
      <c r="E61" s="9"/>
      <c r="F61" s="9"/>
      <c r="G61" s="9"/>
    </row>
    <row r="62" spans="2:14" x14ac:dyDescent="0.2">
      <c r="B62" s="9"/>
      <c r="C62" s="28"/>
      <c r="D62" s="9"/>
      <c r="E62" s="28"/>
      <c r="F62" s="9"/>
      <c r="G62" s="9"/>
    </row>
    <row r="63" spans="2:14" x14ac:dyDescent="0.2">
      <c r="B63" s="9"/>
      <c r="C63" s="30"/>
      <c r="D63" s="9"/>
      <c r="E63" s="9"/>
      <c r="F63" s="9"/>
      <c r="G63" s="9"/>
      <c r="M63" s="28"/>
    </row>
    <row r="64" spans="2:14" x14ac:dyDescent="0.2">
      <c r="B64" s="9"/>
      <c r="C64" s="30"/>
      <c r="D64" s="9"/>
      <c r="E64" s="9"/>
      <c r="F64" s="9"/>
      <c r="G64" s="9"/>
    </row>
    <row r="65" spans="2:7" x14ac:dyDescent="0.2">
      <c r="B65" s="9"/>
      <c r="C65" s="9"/>
      <c r="D65" s="9"/>
      <c r="E65" s="9"/>
      <c r="F65" s="9"/>
      <c r="G65" s="9"/>
    </row>
    <row r="66" spans="2:7" x14ac:dyDescent="0.2">
      <c r="B66" s="9"/>
      <c r="C66" s="9"/>
      <c r="D66" s="9"/>
      <c r="E66" s="9"/>
      <c r="F66" s="9"/>
      <c r="G66" s="9"/>
    </row>
    <row r="67" spans="2:7" x14ac:dyDescent="0.2">
      <c r="B67" s="9"/>
      <c r="C67" s="9"/>
      <c r="D67" s="9"/>
      <c r="E67" s="9"/>
      <c r="F67" s="9"/>
      <c r="G67" s="9"/>
    </row>
    <row r="68" spans="2:7" x14ac:dyDescent="0.2">
      <c r="B68" s="9"/>
      <c r="C68" s="9"/>
      <c r="D68" s="9"/>
      <c r="E68" s="9"/>
      <c r="F68" s="9"/>
      <c r="G68" s="9"/>
    </row>
    <row r="69" spans="2:7" x14ac:dyDescent="0.2">
      <c r="B69" s="9"/>
      <c r="C69" s="9"/>
      <c r="D69" s="9"/>
      <c r="E69" s="9"/>
      <c r="F69" s="9"/>
      <c r="G69" s="9"/>
    </row>
    <row r="70" spans="2:7" x14ac:dyDescent="0.2">
      <c r="B70" s="9"/>
      <c r="C70" s="9"/>
      <c r="D70" s="9"/>
      <c r="E70" s="9"/>
      <c r="F70" s="9"/>
      <c r="G70" s="9"/>
    </row>
    <row r="71" spans="2:7" x14ac:dyDescent="0.2">
      <c r="B71" s="9"/>
      <c r="C71" s="9"/>
      <c r="D71" s="9"/>
      <c r="E71" s="9"/>
      <c r="F71" s="9"/>
      <c r="G71" s="9"/>
    </row>
    <row r="72" spans="2:7" x14ac:dyDescent="0.2">
      <c r="B72" s="9"/>
      <c r="C72" s="9"/>
      <c r="D72" s="9"/>
      <c r="E72" s="9"/>
      <c r="F72" s="9"/>
      <c r="G72" s="9"/>
    </row>
    <row r="73" spans="2:7" x14ac:dyDescent="0.2">
      <c r="B73" s="9"/>
      <c r="C73" s="9"/>
      <c r="D73" s="9"/>
      <c r="E73" s="9"/>
      <c r="F73" s="9"/>
      <c r="G73" s="9"/>
    </row>
    <row r="74" spans="2:7" x14ac:dyDescent="0.2">
      <c r="B74" s="9"/>
      <c r="C74" s="9"/>
      <c r="D74" s="9"/>
      <c r="E74" s="9"/>
      <c r="F74" s="9"/>
      <c r="G74" s="9"/>
    </row>
    <row r="75" spans="2:7" x14ac:dyDescent="0.2">
      <c r="B75" s="9"/>
      <c r="C75" s="9"/>
      <c r="D75" s="9"/>
      <c r="E75" s="9"/>
      <c r="F75" s="9"/>
      <c r="G75" s="9"/>
    </row>
    <row r="76" spans="2:7" x14ac:dyDescent="0.2">
      <c r="B76" s="9"/>
      <c r="C76" s="9"/>
      <c r="D76" s="9"/>
      <c r="E76" s="9"/>
      <c r="F76" s="9"/>
      <c r="G76" s="9"/>
    </row>
    <row r="77" spans="2:7" x14ac:dyDescent="0.2">
      <c r="B77" s="9"/>
      <c r="C77" s="9"/>
      <c r="D77" s="9"/>
      <c r="E77" s="9"/>
      <c r="F77" s="9"/>
      <c r="G77" s="9"/>
    </row>
    <row r="78" spans="2:7" x14ac:dyDescent="0.2">
      <c r="B78" s="9"/>
      <c r="C78" s="9"/>
      <c r="D78" s="9"/>
      <c r="E78" s="9"/>
      <c r="F78" s="9"/>
      <c r="G78" s="9"/>
    </row>
    <row r="79" spans="2:7" x14ac:dyDescent="0.2">
      <c r="B79" s="9"/>
      <c r="C79" s="9"/>
      <c r="D79" s="9"/>
      <c r="E79" s="9"/>
      <c r="F79" s="9"/>
      <c r="G79" s="9"/>
    </row>
    <row r="80" spans="2:7" x14ac:dyDescent="0.2">
      <c r="B80" s="9"/>
      <c r="C80" s="9"/>
      <c r="D80" s="9"/>
      <c r="E80" s="9"/>
      <c r="F80" s="9"/>
      <c r="G80" s="9"/>
    </row>
    <row r="81" spans="2:7" x14ac:dyDescent="0.2">
      <c r="B81" s="9"/>
      <c r="C81" s="9"/>
      <c r="D81" s="9"/>
      <c r="E81" s="9"/>
      <c r="F81" s="9"/>
      <c r="G81" s="9"/>
    </row>
    <row r="82" spans="2:7" x14ac:dyDescent="0.2">
      <c r="B82" s="9"/>
      <c r="C82" s="9"/>
      <c r="D82" s="9"/>
      <c r="E82" s="9"/>
      <c r="F82" s="9"/>
      <c r="G82" s="9"/>
    </row>
    <row r="83" spans="2:7" x14ac:dyDescent="0.2">
      <c r="B83" s="9"/>
      <c r="C83" s="9"/>
      <c r="D83" s="9"/>
      <c r="E83" s="9"/>
      <c r="F83" s="9"/>
      <c r="G83" s="9"/>
    </row>
    <row r="84" spans="2:7" x14ac:dyDescent="0.2">
      <c r="B84" s="9"/>
      <c r="C84" s="9"/>
      <c r="D84" s="9"/>
      <c r="E84" s="9"/>
      <c r="F84" s="9"/>
      <c r="G84" s="9"/>
    </row>
    <row r="85" spans="2:7" x14ac:dyDescent="0.2">
      <c r="B85" s="9"/>
      <c r="C85" s="9"/>
      <c r="D85" s="9"/>
      <c r="E85" s="9"/>
      <c r="F85" s="9"/>
      <c r="G85" s="9"/>
    </row>
    <row r="86" spans="2:7" x14ac:dyDescent="0.2">
      <c r="B86" s="9"/>
      <c r="C86" s="9"/>
      <c r="D86" s="9"/>
      <c r="E86" s="9"/>
      <c r="F86" s="9"/>
      <c r="G86" s="9"/>
    </row>
    <row r="87" spans="2:7" x14ac:dyDescent="0.2">
      <c r="B87" s="9"/>
      <c r="C87" s="9"/>
      <c r="D87" s="9"/>
      <c r="E87" s="9"/>
      <c r="F87" s="9"/>
      <c r="G87" s="9"/>
    </row>
    <row r="88" spans="2:7" x14ac:dyDescent="0.2">
      <c r="B88" s="9"/>
      <c r="C88" s="9"/>
      <c r="D88" s="9"/>
      <c r="E88" s="9"/>
      <c r="F88" s="9"/>
      <c r="G88" s="9"/>
    </row>
    <row r="89" spans="2:7" x14ac:dyDescent="0.2">
      <c r="B89" s="9"/>
      <c r="C89" s="9"/>
      <c r="D89" s="9"/>
      <c r="E89" s="9"/>
      <c r="F89" s="9"/>
      <c r="G89" s="9"/>
    </row>
  </sheetData>
  <mergeCells count="12">
    <mergeCell ref="N22:N23"/>
    <mergeCell ref="J22:K22"/>
    <mergeCell ref="J24:K24"/>
    <mergeCell ref="J25:K25"/>
    <mergeCell ref="J26:K26"/>
    <mergeCell ref="J29:K29"/>
    <mergeCell ref="J30:K30"/>
    <mergeCell ref="I22:I23"/>
    <mergeCell ref="L22:L23"/>
    <mergeCell ref="M22:M23"/>
    <mergeCell ref="J27:K27"/>
    <mergeCell ref="J28:K28"/>
  </mergeCells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atency</vt:lpstr>
      <vt:lpstr>intensity</vt:lpstr>
      <vt:lpstr>tactile stimulation thresho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臼井 ちひろ</dc:creator>
  <cp:lastModifiedBy>Microsoft Office ユーザー</cp:lastModifiedBy>
  <dcterms:created xsi:type="dcterms:W3CDTF">2022-08-31T08:48:11Z</dcterms:created>
  <dcterms:modified xsi:type="dcterms:W3CDTF">2022-09-01T23:50:22Z</dcterms:modified>
</cp:coreProperties>
</file>